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matth\odrive\Google Drive Private\Publications &amp; presentations\Depression_WP\BMC Geriatrics\"/>
    </mc:Choice>
  </mc:AlternateContent>
  <xr:revisionPtr revIDLastSave="0" documentId="13_ncr:1_{24D7A790-30B4-4F67-BDFF-354BA14BE027}" xr6:coauthVersionLast="43" xr6:coauthVersionMax="43" xr10:uidLastSave="{00000000-0000-0000-0000-000000000000}"/>
  <bookViews>
    <workbookView xWindow="-98" yWindow="-98" windowWidth="24196" windowHeight="132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68" i="1" l="1"/>
  <c r="Y67" i="1"/>
  <c r="AQ67" i="1" l="1"/>
  <c r="AQ68" i="1"/>
  <c r="AK68" i="1"/>
  <c r="AK67" i="1"/>
  <c r="AE68" i="1"/>
  <c r="AE67" i="1"/>
  <c r="S68" i="1"/>
  <c r="S67" i="1"/>
  <c r="M68" i="1"/>
  <c r="M67" i="1"/>
</calcChain>
</file>

<file path=xl/sharedStrings.xml><?xml version="1.0" encoding="utf-8"?>
<sst xmlns="http://schemas.openxmlformats.org/spreadsheetml/2006/main" count="1304" uniqueCount="84">
  <si>
    <t>Cognitive impairment</t>
  </si>
  <si>
    <t>Model 1: simple logistic regression</t>
  </si>
  <si>
    <t>Intercept</t>
  </si>
  <si>
    <t>Est</t>
  </si>
  <si>
    <t>SE</t>
  </si>
  <si>
    <t>P</t>
  </si>
  <si>
    <t>OR</t>
  </si>
  <si>
    <t>&lt;0.0001</t>
  </si>
  <si>
    <t>95% CI</t>
  </si>
  <si>
    <t>─</t>
  </si>
  <si>
    <t>Model 2: simple hierarchical model</t>
  </si>
  <si>
    <t>Facility</t>
  </si>
  <si>
    <t>Unit</t>
  </si>
  <si>
    <t>Test for independence</t>
  </si>
  <si>
    <t>ICC</t>
  </si>
  <si>
    <t>-2 Res. LL</t>
  </si>
  <si>
    <t>Age</t>
  </si>
  <si>
    <t>Female</t>
  </si>
  <si>
    <t>Married</t>
  </si>
  <si>
    <t>Widowed</t>
  </si>
  <si>
    <t>Separated</t>
  </si>
  <si>
    <t>Divorced</t>
  </si>
  <si>
    <t>Unknown</t>
  </si>
  <si>
    <r>
      <t xml:space="preserve">Marital status
</t>
    </r>
    <r>
      <rPr>
        <i/>
        <sz val="8"/>
        <color theme="1"/>
        <rFont val="Arial"/>
        <family val="2"/>
      </rPr>
      <t>(ref=never married)</t>
    </r>
  </si>
  <si>
    <t>Model 3: demographics added</t>
  </si>
  <si>
    <t>Model 4: diagnoses added</t>
  </si>
  <si>
    <t>Comorbidities</t>
  </si>
  <si>
    <t>Cardiovascular disease</t>
  </si>
  <si>
    <t>Renal failure</t>
  </si>
  <si>
    <t>Diabetis melitus</t>
  </si>
  <si>
    <t>Stroke/TIA</t>
  </si>
  <si>
    <t>Neurodegenerative disease</t>
  </si>
  <si>
    <t>Traumatic brain injury</t>
  </si>
  <si>
    <t>Anxiety</t>
  </si>
  <si>
    <t>Bipolar disorder</t>
  </si>
  <si>
    <t>Schizophrenia</t>
  </si>
  <si>
    <t>Cancer</t>
  </si>
  <si>
    <t>Respiratory disease</t>
  </si>
  <si>
    <t>Gastrointestinal disease</t>
  </si>
  <si>
    <t>Liver disease</t>
  </si>
  <si>
    <t>Seizure disorder</t>
  </si>
  <si>
    <t>Other impairments</t>
  </si>
  <si>
    <t>Model 5: other impairments added</t>
  </si>
  <si>
    <t>Dependency in ADL</t>
  </si>
  <si>
    <t>Visual impairment</t>
  </si>
  <si>
    <t>Hearing impairment</t>
  </si>
  <si>
    <t>Pain</t>
  </si>
  <si>
    <t>Non secure dementia</t>
  </si>
  <si>
    <t>Other</t>
  </si>
  <si>
    <t>Secure dementia</t>
  </si>
  <si>
    <t>Secure mental health/psychiatric</t>
  </si>
  <si>
    <r>
      <t xml:space="preserve">Unit type
</t>
    </r>
    <r>
      <rPr>
        <i/>
        <sz val="8"/>
        <color theme="1"/>
        <rFont val="Arial"/>
        <family val="2"/>
      </rPr>
      <t>(ref=general long term care)</t>
    </r>
  </si>
  <si>
    <t>Calgary Zone</t>
  </si>
  <si>
    <t>Edmonton Zone</t>
  </si>
  <si>
    <t>Fraser Health</t>
  </si>
  <si>
    <t>Interior Health</t>
  </si>
  <si>
    <r>
      <t xml:space="preserve">Facility location (health region)
</t>
    </r>
    <r>
      <rPr>
        <i/>
        <sz val="8"/>
        <color theme="1"/>
        <rFont val="Arial"/>
        <family val="2"/>
      </rPr>
      <t>ref=Winnipeg Health</t>
    </r>
  </si>
  <si>
    <t>Large</t>
  </si>
  <si>
    <t>Medium</t>
  </si>
  <si>
    <r>
      <t xml:space="preserve">Facility size
</t>
    </r>
    <r>
      <rPr>
        <i/>
        <sz val="8"/>
        <color theme="1"/>
        <rFont val="Arial"/>
        <family val="2"/>
      </rPr>
      <t>(ref=small)</t>
    </r>
  </si>
  <si>
    <r>
      <t xml:space="preserve">Facility owner-operator model
</t>
    </r>
    <r>
      <rPr>
        <i/>
        <sz val="8"/>
        <color theme="1"/>
        <rFont val="Arial"/>
        <family val="2"/>
      </rPr>
      <t>(ref=private for-profit)</t>
    </r>
  </si>
  <si>
    <t>Public not for profit</t>
  </si>
  <si>
    <t>Voluntary not for profit</t>
  </si>
  <si>
    <t>Random component effects test for independence</t>
  </si>
  <si>
    <t>Staffing hours/resident day</t>
  </si>
  <si>
    <t>Care aides</t>
  </si>
  <si>
    <t>Licensed practical nurses</t>
  </si>
  <si>
    <t>Registered nurses</t>
  </si>
  <si>
    <t>Model 6: unit variables added</t>
  </si>
  <si>
    <t>Model 7: Facility variables added</t>
  </si>
  <si>
    <t>Geriatrician</t>
  </si>
  <si>
    <t>Mental health/geriatric services</t>
  </si>
  <si>
    <t>Psychiatrist</t>
  </si>
  <si>
    <t>Geriatric psychiatrist</t>
  </si>
  <si>
    <t>Model fit</t>
  </si>
  <si>
    <t>-2 Log Likelihood</t>
  </si>
  <si>
    <t>AICC (smaller is better)</t>
  </si>
  <si>
    <t>BIC (smaller is better)</t>
  </si>
  <si>
    <t>11401.59</t>
  </si>
  <si>
    <t>Arthritis</t>
  </si>
  <si>
    <t>11285.88</t>
  </si>
  <si>
    <t>11137.85</t>
  </si>
  <si>
    <t>11116.90</t>
  </si>
  <si>
    <t>11066.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164" fontId="1" fillId="0" borderId="0" xfId="0" applyNumberFormat="1" applyFont="1"/>
    <xf numFmtId="164" fontId="1" fillId="3" borderId="1" xfId="0" applyNumberFormat="1" applyFont="1" applyFill="1" applyBorder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right"/>
    </xf>
    <xf numFmtId="164" fontId="1" fillId="2" borderId="1" xfId="0" applyNumberFormat="1" applyFont="1" applyFill="1" applyBorder="1"/>
    <xf numFmtId="164" fontId="1" fillId="2" borderId="1" xfId="0" applyNumberFormat="1" applyFont="1" applyFill="1" applyBorder="1" applyAlignment="1">
      <alignment horizontal="right"/>
    </xf>
    <xf numFmtId="164" fontId="1" fillId="0" borderId="1" xfId="0" applyNumberFormat="1" applyFont="1" applyBorder="1" applyAlignment="1">
      <alignment wrapText="1"/>
    </xf>
    <xf numFmtId="164" fontId="1" fillId="0" borderId="1" xfId="0" applyNumberFormat="1" applyFont="1" applyBorder="1" applyAlignment="1">
      <alignment horizontal="left" indent="1"/>
    </xf>
    <xf numFmtId="164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 wrapText="1"/>
    </xf>
    <xf numFmtId="164" fontId="1" fillId="0" borderId="0" xfId="0" applyNumberFormat="1" applyFont="1" applyAlignment="1">
      <alignment horizontal="left" indent="1"/>
    </xf>
    <xf numFmtId="164" fontId="2" fillId="0" borderId="1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1" fillId="0" borderId="2" xfId="0" applyNumberFormat="1" applyFont="1" applyBorder="1"/>
    <xf numFmtId="164" fontId="1" fillId="0" borderId="3" xfId="0" applyNumberFormat="1" applyFont="1" applyBorder="1" applyAlignment="1">
      <alignment horizontal="right"/>
    </xf>
    <xf numFmtId="164" fontId="1" fillId="2" borderId="2" xfId="0" applyNumberFormat="1" applyFont="1" applyFill="1" applyBorder="1"/>
    <xf numFmtId="164" fontId="1" fillId="2" borderId="3" xfId="0" applyNumberFormat="1" applyFont="1" applyFill="1" applyBorder="1"/>
    <xf numFmtId="164" fontId="1" fillId="0" borderId="2" xfId="0" applyNumberFormat="1" applyFont="1" applyBorder="1" applyAlignment="1">
      <alignment horizontal="right"/>
    </xf>
    <xf numFmtId="164" fontId="1" fillId="0" borderId="3" xfId="0" applyNumberFormat="1" applyFont="1" applyBorder="1"/>
    <xf numFmtId="164" fontId="1" fillId="0" borderId="4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1" fillId="2" borderId="3" xfId="0" applyNumberFormat="1" applyFont="1" applyFill="1" applyBorder="1" applyAlignment="1">
      <alignment horizontal="right"/>
    </xf>
    <xf numFmtId="164" fontId="1" fillId="0" borderId="7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2" fillId="0" borderId="2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164" fontId="2" fillId="3" borderId="2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1" xfId="0" quotePrefix="1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64" fontId="2" fillId="0" borderId="2" xfId="0" quotePrefix="1" applyNumberFormat="1" applyFont="1" applyBorder="1" applyAlignment="1">
      <alignment horizontal="right"/>
    </xf>
    <xf numFmtId="1" fontId="1" fillId="0" borderId="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4" sqref="B4"/>
    </sheetView>
  </sheetViews>
  <sheetFormatPr defaultColWidth="9.1328125" defaultRowHeight="10.15" x14ac:dyDescent="0.3"/>
  <cols>
    <col min="1" max="1" width="26.59765625" style="1" bestFit="1" customWidth="1"/>
    <col min="2" max="2" width="5.3984375" style="1" customWidth="1"/>
    <col min="3" max="3" width="4.86328125" style="1" customWidth="1"/>
    <col min="4" max="4" width="6.59765625" style="1" customWidth="1"/>
    <col min="5" max="7" width="4.86328125" style="1" customWidth="1"/>
    <col min="8" max="8" width="5.3984375" style="1" customWidth="1"/>
    <col min="9" max="9" width="4.86328125" style="1" customWidth="1"/>
    <col min="10" max="10" width="6.59765625" style="1" customWidth="1"/>
    <col min="11" max="13" width="4.86328125" style="1" customWidth="1"/>
    <col min="14" max="14" width="5.3984375" style="1" customWidth="1"/>
    <col min="15" max="15" width="4.86328125" style="1" customWidth="1"/>
    <col min="16" max="16" width="6.59765625" style="1" customWidth="1"/>
    <col min="17" max="19" width="4.86328125" style="1" customWidth="1"/>
    <col min="20" max="20" width="5.3984375" style="1" customWidth="1"/>
    <col min="21" max="21" width="4.86328125" style="1" customWidth="1"/>
    <col min="22" max="22" width="6.59765625" style="1" customWidth="1"/>
    <col min="23" max="25" width="4.86328125" style="1" customWidth="1"/>
    <col min="26" max="26" width="5.3984375" style="1" bestFit="1" customWidth="1"/>
    <col min="27" max="27" width="4.86328125" style="1" bestFit="1" customWidth="1"/>
    <col min="28" max="28" width="6.59765625" style="1" bestFit="1" customWidth="1"/>
    <col min="29" max="31" width="4.86328125" style="1" bestFit="1" customWidth="1"/>
    <col min="32" max="32" width="5.3984375" style="1" bestFit="1" customWidth="1"/>
    <col min="33" max="33" width="4.86328125" style="1" bestFit="1" customWidth="1"/>
    <col min="34" max="34" width="6.59765625" style="1" bestFit="1" customWidth="1"/>
    <col min="35" max="37" width="4.86328125" style="1" bestFit="1" customWidth="1"/>
    <col min="38" max="38" width="5.3984375" style="1" bestFit="1" customWidth="1"/>
    <col min="39" max="39" width="4.86328125" style="1" bestFit="1" customWidth="1"/>
    <col min="40" max="40" width="6.59765625" style="1" bestFit="1" customWidth="1"/>
    <col min="41" max="43" width="4.86328125" style="1" bestFit="1" customWidth="1"/>
    <col min="44" max="16384" width="9.1328125" style="1"/>
  </cols>
  <sheetData>
    <row r="1" spans="1:43" x14ac:dyDescent="0.3">
      <c r="A1" s="2"/>
      <c r="B1" s="35" t="s">
        <v>1</v>
      </c>
      <c r="C1" s="36"/>
      <c r="D1" s="36"/>
      <c r="E1" s="36"/>
      <c r="F1" s="36"/>
      <c r="G1" s="37"/>
      <c r="H1" s="35" t="s">
        <v>10</v>
      </c>
      <c r="I1" s="36"/>
      <c r="J1" s="36"/>
      <c r="K1" s="36"/>
      <c r="L1" s="36"/>
      <c r="M1" s="37"/>
      <c r="N1" s="35" t="s">
        <v>24</v>
      </c>
      <c r="O1" s="36"/>
      <c r="P1" s="36"/>
      <c r="Q1" s="36"/>
      <c r="R1" s="36"/>
      <c r="S1" s="37"/>
      <c r="T1" s="35" t="s">
        <v>25</v>
      </c>
      <c r="U1" s="36"/>
      <c r="V1" s="36"/>
      <c r="W1" s="36"/>
      <c r="X1" s="36"/>
      <c r="Y1" s="37"/>
      <c r="Z1" s="35" t="s">
        <v>42</v>
      </c>
      <c r="AA1" s="36"/>
      <c r="AB1" s="36"/>
      <c r="AC1" s="36"/>
      <c r="AD1" s="36"/>
      <c r="AE1" s="37"/>
      <c r="AF1" s="35" t="s">
        <v>68</v>
      </c>
      <c r="AG1" s="36"/>
      <c r="AH1" s="36"/>
      <c r="AI1" s="36"/>
      <c r="AJ1" s="36"/>
      <c r="AK1" s="37"/>
      <c r="AL1" s="35" t="s">
        <v>69</v>
      </c>
      <c r="AM1" s="36"/>
      <c r="AN1" s="36"/>
      <c r="AO1" s="36"/>
      <c r="AP1" s="36"/>
      <c r="AQ1" s="37"/>
    </row>
    <row r="2" spans="1:43" x14ac:dyDescent="0.3">
      <c r="A2" s="3"/>
      <c r="B2" s="13" t="s">
        <v>3</v>
      </c>
      <c r="C2" s="12" t="s">
        <v>4</v>
      </c>
      <c r="D2" s="12" t="s">
        <v>5</v>
      </c>
      <c r="E2" s="12" t="s">
        <v>6</v>
      </c>
      <c r="F2" s="38" t="s">
        <v>8</v>
      </c>
      <c r="G2" s="39"/>
      <c r="H2" s="13" t="s">
        <v>3</v>
      </c>
      <c r="I2" s="12" t="s">
        <v>4</v>
      </c>
      <c r="J2" s="12" t="s">
        <v>5</v>
      </c>
      <c r="K2" s="12" t="s">
        <v>6</v>
      </c>
      <c r="L2" s="38" t="s">
        <v>8</v>
      </c>
      <c r="M2" s="39"/>
      <c r="N2" s="13" t="s">
        <v>3</v>
      </c>
      <c r="O2" s="12" t="s">
        <v>4</v>
      </c>
      <c r="P2" s="12" t="s">
        <v>5</v>
      </c>
      <c r="Q2" s="12" t="s">
        <v>6</v>
      </c>
      <c r="R2" s="38" t="s">
        <v>8</v>
      </c>
      <c r="S2" s="39"/>
      <c r="T2" s="13" t="s">
        <v>3</v>
      </c>
      <c r="U2" s="12" t="s">
        <v>4</v>
      </c>
      <c r="V2" s="12" t="s">
        <v>5</v>
      </c>
      <c r="W2" s="12" t="s">
        <v>6</v>
      </c>
      <c r="X2" s="38" t="s">
        <v>8</v>
      </c>
      <c r="Y2" s="39"/>
      <c r="Z2" s="13" t="s">
        <v>3</v>
      </c>
      <c r="AA2" s="12" t="s">
        <v>4</v>
      </c>
      <c r="AB2" s="12" t="s">
        <v>5</v>
      </c>
      <c r="AC2" s="12" t="s">
        <v>6</v>
      </c>
      <c r="AD2" s="38" t="s">
        <v>8</v>
      </c>
      <c r="AE2" s="39"/>
      <c r="AF2" s="13" t="s">
        <v>3</v>
      </c>
      <c r="AG2" s="12" t="s">
        <v>4</v>
      </c>
      <c r="AH2" s="12" t="s">
        <v>5</v>
      </c>
      <c r="AI2" s="12" t="s">
        <v>6</v>
      </c>
      <c r="AJ2" s="38" t="s">
        <v>8</v>
      </c>
      <c r="AK2" s="39"/>
      <c r="AL2" s="13" t="s">
        <v>3</v>
      </c>
      <c r="AM2" s="12" t="s">
        <v>4</v>
      </c>
      <c r="AN2" s="12" t="s">
        <v>5</v>
      </c>
      <c r="AO2" s="12" t="s">
        <v>6</v>
      </c>
      <c r="AP2" s="38" t="s">
        <v>8</v>
      </c>
      <c r="AQ2" s="39"/>
    </row>
    <row r="3" spans="1:43" x14ac:dyDescent="0.3">
      <c r="A3" s="3" t="s">
        <v>2</v>
      </c>
      <c r="B3" s="14">
        <v>-1.381</v>
      </c>
      <c r="C3" s="3">
        <v>5.4330000000000003E-2</v>
      </c>
      <c r="D3" s="4" t="s">
        <v>7</v>
      </c>
      <c r="E3" s="4" t="s">
        <v>9</v>
      </c>
      <c r="F3" s="4" t="s">
        <v>9</v>
      </c>
      <c r="G3" s="15" t="s">
        <v>9</v>
      </c>
      <c r="H3" s="14">
        <v>-1.6076999999999999</v>
      </c>
      <c r="I3" s="3">
        <v>0.1236</v>
      </c>
      <c r="J3" s="4" t="s">
        <v>7</v>
      </c>
      <c r="K3" s="4" t="s">
        <v>9</v>
      </c>
      <c r="L3" s="4" t="s">
        <v>9</v>
      </c>
      <c r="M3" s="15" t="s">
        <v>9</v>
      </c>
      <c r="N3" s="14">
        <v>-1.2690999999999999</v>
      </c>
      <c r="O3" s="3">
        <v>0.251</v>
      </c>
      <c r="P3" s="4" t="s">
        <v>7</v>
      </c>
      <c r="Q3" s="4" t="s">
        <v>9</v>
      </c>
      <c r="R3" s="4" t="s">
        <v>9</v>
      </c>
      <c r="S3" s="15" t="s">
        <v>9</v>
      </c>
      <c r="T3" s="14">
        <v>-1.4597</v>
      </c>
      <c r="U3" s="3">
        <v>0.26840000000000003</v>
      </c>
      <c r="V3" s="4" t="s">
        <v>7</v>
      </c>
      <c r="W3" s="4" t="s">
        <v>9</v>
      </c>
      <c r="X3" s="4" t="s">
        <v>9</v>
      </c>
      <c r="Y3" s="15" t="s">
        <v>9</v>
      </c>
      <c r="Z3" s="14">
        <v>-1.5876999999999999</v>
      </c>
      <c r="AA3" s="3">
        <v>0.27600000000000002</v>
      </c>
      <c r="AB3" s="4" t="s">
        <v>7</v>
      </c>
      <c r="AC3" s="4" t="s">
        <v>9</v>
      </c>
      <c r="AD3" s="4" t="s">
        <v>9</v>
      </c>
      <c r="AE3" s="15" t="s">
        <v>9</v>
      </c>
      <c r="AF3" s="14">
        <v>-2.2381000000000002</v>
      </c>
      <c r="AG3" s="3">
        <v>0.35439999999999999</v>
      </c>
      <c r="AH3" s="4" t="s">
        <v>7</v>
      </c>
      <c r="AI3" s="4" t="s">
        <v>9</v>
      </c>
      <c r="AJ3" s="4" t="s">
        <v>9</v>
      </c>
      <c r="AK3" s="15" t="s">
        <v>9</v>
      </c>
      <c r="AL3" s="14">
        <v>-2.7490999999999999</v>
      </c>
      <c r="AM3" s="3">
        <v>0.49630000000000002</v>
      </c>
      <c r="AN3" s="4" t="s">
        <v>7</v>
      </c>
      <c r="AO3" s="4" t="s">
        <v>9</v>
      </c>
      <c r="AP3" s="4" t="s">
        <v>9</v>
      </c>
      <c r="AQ3" s="15" t="s">
        <v>9</v>
      </c>
    </row>
    <row r="4" spans="1:43" x14ac:dyDescent="0.3">
      <c r="A4" s="3" t="s">
        <v>0</v>
      </c>
      <c r="B4" s="16">
        <v>0.46700000000000003</v>
      </c>
      <c r="C4" s="5">
        <v>5.8959999999999999E-2</v>
      </c>
      <c r="D4" s="6" t="s">
        <v>7</v>
      </c>
      <c r="E4" s="5">
        <v>1.595</v>
      </c>
      <c r="F4" s="5">
        <v>1.421</v>
      </c>
      <c r="G4" s="17">
        <v>1.7909999999999999</v>
      </c>
      <c r="H4" s="16">
        <v>0.39190000000000003</v>
      </c>
      <c r="I4" s="5">
        <v>6.8599999999999994E-2</v>
      </c>
      <c r="J4" s="6" t="s">
        <v>7</v>
      </c>
      <c r="K4" s="5">
        <v>1.48</v>
      </c>
      <c r="L4" s="5">
        <v>1.294</v>
      </c>
      <c r="M4" s="17">
        <v>1.6930000000000001</v>
      </c>
      <c r="N4" s="16">
        <v>0.41820000000000002</v>
      </c>
      <c r="O4" s="5">
        <v>6.973E-2</v>
      </c>
      <c r="P4" s="6" t="s">
        <v>7</v>
      </c>
      <c r="Q4" s="5">
        <v>1.5189999999999999</v>
      </c>
      <c r="R4" s="5">
        <v>1.325</v>
      </c>
      <c r="S4" s="24">
        <v>1.742</v>
      </c>
      <c r="T4" s="16">
        <v>0.44140000000000001</v>
      </c>
      <c r="U4" s="5">
        <v>7.0610000000000006E-2</v>
      </c>
      <c r="V4" s="6" t="s">
        <v>7</v>
      </c>
      <c r="W4" s="5">
        <v>1.5549999999999999</v>
      </c>
      <c r="X4" s="5">
        <v>1.3540000000000001</v>
      </c>
      <c r="Y4" s="24">
        <v>1.786</v>
      </c>
      <c r="Z4" s="16">
        <v>0.53</v>
      </c>
      <c r="AA4" s="5">
        <v>7.2700000000000001E-2</v>
      </c>
      <c r="AB4" s="6" t="s">
        <v>7</v>
      </c>
      <c r="AC4" s="5">
        <v>1.6990000000000001</v>
      </c>
      <c r="AD4" s="5">
        <v>1.4730000000000001</v>
      </c>
      <c r="AE4" s="24">
        <v>1.9590000000000001</v>
      </c>
      <c r="AF4" s="16">
        <v>0.51380000000000003</v>
      </c>
      <c r="AG4" s="5">
        <v>7.2910000000000003E-2</v>
      </c>
      <c r="AH4" s="6" t="s">
        <v>7</v>
      </c>
      <c r="AI4" s="6">
        <v>1.6719999999999999</v>
      </c>
      <c r="AJ4" s="6">
        <v>1.4490000000000001</v>
      </c>
      <c r="AK4" s="24">
        <v>1.929</v>
      </c>
      <c r="AL4" s="16">
        <v>0.51370000000000005</v>
      </c>
      <c r="AM4" s="5">
        <v>7.2929999999999995E-2</v>
      </c>
      <c r="AN4" s="6" t="s">
        <v>7</v>
      </c>
      <c r="AO4" s="6">
        <v>1.671</v>
      </c>
      <c r="AP4" s="6">
        <v>1.4490000000000001</v>
      </c>
      <c r="AQ4" s="24">
        <v>1.9279999999999999</v>
      </c>
    </row>
    <row r="5" spans="1:43" x14ac:dyDescent="0.3">
      <c r="A5" s="3" t="s">
        <v>16</v>
      </c>
      <c r="B5" s="18" t="s">
        <v>9</v>
      </c>
      <c r="C5" s="4" t="s">
        <v>9</v>
      </c>
      <c r="D5" s="4" t="s">
        <v>9</v>
      </c>
      <c r="E5" s="4" t="s">
        <v>9</v>
      </c>
      <c r="F5" s="4" t="s">
        <v>9</v>
      </c>
      <c r="G5" s="15" t="s">
        <v>9</v>
      </c>
      <c r="H5" s="18" t="s">
        <v>9</v>
      </c>
      <c r="I5" s="4" t="s">
        <v>9</v>
      </c>
      <c r="J5" s="4" t="s">
        <v>9</v>
      </c>
      <c r="K5" s="4" t="s">
        <v>9</v>
      </c>
      <c r="L5" s="4" t="s">
        <v>9</v>
      </c>
      <c r="M5" s="15" t="s">
        <v>9</v>
      </c>
      <c r="N5" s="16">
        <v>-7.3200000000000001E-3</v>
      </c>
      <c r="O5" s="5">
        <v>2.7330000000000002E-3</v>
      </c>
      <c r="P5" s="6">
        <v>7.4000000000000003E-3</v>
      </c>
      <c r="Q5" s="5">
        <v>1.0069999999999999</v>
      </c>
      <c r="R5" s="5">
        <v>1.002</v>
      </c>
      <c r="S5" s="17">
        <v>1.0129999999999999</v>
      </c>
      <c r="T5" s="16">
        <v>-6.94E-3</v>
      </c>
      <c r="U5" s="5">
        <v>2.9099999999999998E-3</v>
      </c>
      <c r="V5" s="5">
        <v>1.72E-2</v>
      </c>
      <c r="W5" s="5">
        <v>1.0069999999999999</v>
      </c>
      <c r="X5" s="5">
        <v>1.0009999999999999</v>
      </c>
      <c r="Y5" s="17">
        <v>1.0129999999999999</v>
      </c>
      <c r="Z5" s="16">
        <v>-6.8300000000000001E-3</v>
      </c>
      <c r="AA5" s="5">
        <v>3.0100000000000001E-3</v>
      </c>
      <c r="AB5" s="5">
        <v>2.3300000000000001E-2</v>
      </c>
      <c r="AC5" s="5">
        <v>1.0069999999999999</v>
      </c>
      <c r="AD5" s="5">
        <v>1.0009999999999999</v>
      </c>
      <c r="AE5" s="17">
        <v>1.0129999999999999</v>
      </c>
      <c r="AF5" s="16">
        <v>-6.2300000000000003E-3</v>
      </c>
      <c r="AG5" s="5">
        <v>3.0140000000000002E-3</v>
      </c>
      <c r="AH5" s="5">
        <v>3.8899999999999997E-2</v>
      </c>
      <c r="AI5" s="5">
        <v>1.006</v>
      </c>
      <c r="AJ5" s="5">
        <v>1</v>
      </c>
      <c r="AK5" s="24">
        <v>1.012</v>
      </c>
      <c r="AL5" s="16">
        <v>-6.1999999999999998E-3</v>
      </c>
      <c r="AM5" s="5">
        <v>3.0109999999999998E-3</v>
      </c>
      <c r="AN5" s="5">
        <v>3.9699999999999999E-2</v>
      </c>
      <c r="AO5" s="5">
        <v>1.006</v>
      </c>
      <c r="AP5" s="5">
        <v>1</v>
      </c>
      <c r="AQ5" s="24">
        <v>1.012</v>
      </c>
    </row>
    <row r="6" spans="1:43" x14ac:dyDescent="0.3">
      <c r="A6" s="3" t="s">
        <v>17</v>
      </c>
      <c r="B6" s="18" t="s">
        <v>9</v>
      </c>
      <c r="C6" s="4" t="s">
        <v>9</v>
      </c>
      <c r="D6" s="4" t="s">
        <v>9</v>
      </c>
      <c r="E6" s="4" t="s">
        <v>9</v>
      </c>
      <c r="F6" s="4" t="s">
        <v>9</v>
      </c>
      <c r="G6" s="15" t="s">
        <v>9</v>
      </c>
      <c r="H6" s="18" t="s">
        <v>9</v>
      </c>
      <c r="I6" s="4" t="s">
        <v>9</v>
      </c>
      <c r="J6" s="4" t="s">
        <v>9</v>
      </c>
      <c r="K6" s="4" t="s">
        <v>9</v>
      </c>
      <c r="L6" s="4" t="s">
        <v>9</v>
      </c>
      <c r="M6" s="15" t="s">
        <v>9</v>
      </c>
      <c r="N6" s="16">
        <v>0.39489999999999997</v>
      </c>
      <c r="O6" s="5">
        <v>5.7779999999999998E-2</v>
      </c>
      <c r="P6" s="6" t="s">
        <v>7</v>
      </c>
      <c r="Q6" s="5">
        <v>1.484</v>
      </c>
      <c r="R6" s="5">
        <v>1.325</v>
      </c>
      <c r="S6" s="17">
        <v>1.6619999999999999</v>
      </c>
      <c r="T6" s="16">
        <v>0.37090000000000001</v>
      </c>
      <c r="U6" s="5">
        <v>5.8569999999999997E-2</v>
      </c>
      <c r="V6" s="6" t="s">
        <v>7</v>
      </c>
      <c r="W6" s="5">
        <v>1.4490000000000001</v>
      </c>
      <c r="X6" s="5">
        <v>1.292</v>
      </c>
      <c r="Y6" s="17">
        <v>1.625</v>
      </c>
      <c r="Z6" s="16">
        <v>0.36249999999999999</v>
      </c>
      <c r="AA6" s="5">
        <v>5.9339999999999997E-2</v>
      </c>
      <c r="AB6" s="6" t="s">
        <v>7</v>
      </c>
      <c r="AC6" s="5">
        <v>1.4370000000000001</v>
      </c>
      <c r="AD6" s="5">
        <v>1.2789999999999999</v>
      </c>
      <c r="AE6" s="17">
        <v>1.6140000000000001</v>
      </c>
      <c r="AF6" s="16">
        <v>0.36599999999999999</v>
      </c>
      <c r="AG6" s="5">
        <v>5.9330000000000001E-2</v>
      </c>
      <c r="AH6" s="6" t="s">
        <v>7</v>
      </c>
      <c r="AI6" s="5">
        <v>1.4419999999999999</v>
      </c>
      <c r="AJ6" s="5">
        <v>1.284</v>
      </c>
      <c r="AK6" s="17">
        <v>1.62</v>
      </c>
      <c r="AL6" s="16">
        <v>0.36530000000000001</v>
      </c>
      <c r="AM6" s="5">
        <v>5.9290000000000002E-2</v>
      </c>
      <c r="AN6" s="6" t="s">
        <v>7</v>
      </c>
      <c r="AO6" s="5">
        <v>1.4410000000000001</v>
      </c>
      <c r="AP6" s="5">
        <v>1.2829999999999999</v>
      </c>
      <c r="AQ6" s="17">
        <v>1.619</v>
      </c>
    </row>
    <row r="7" spans="1:43" ht="20.25" x14ac:dyDescent="0.3">
      <c r="A7" s="7" t="s">
        <v>23</v>
      </c>
      <c r="B7" s="18"/>
      <c r="C7" s="4"/>
      <c r="D7" s="4"/>
      <c r="E7" s="4"/>
      <c r="F7" s="4"/>
      <c r="G7" s="15"/>
      <c r="H7" s="18"/>
      <c r="I7" s="4"/>
      <c r="J7" s="4"/>
      <c r="K7" s="4"/>
      <c r="L7" s="4"/>
      <c r="M7" s="15"/>
      <c r="N7" s="14"/>
      <c r="O7" s="3"/>
      <c r="P7" s="4"/>
      <c r="Q7" s="3"/>
      <c r="R7" s="3"/>
      <c r="S7" s="19"/>
      <c r="T7" s="25"/>
      <c r="W7" s="3"/>
      <c r="X7" s="3"/>
      <c r="Y7" s="19"/>
      <c r="Z7" s="14"/>
      <c r="AA7" s="3"/>
      <c r="AB7" s="3"/>
      <c r="AC7" s="3"/>
      <c r="AD7" s="3"/>
      <c r="AE7" s="19"/>
      <c r="AF7" s="14"/>
      <c r="AG7" s="3"/>
      <c r="AH7" s="3"/>
      <c r="AI7" s="3"/>
      <c r="AJ7" s="3"/>
      <c r="AK7" s="19"/>
      <c r="AL7" s="14"/>
      <c r="AM7" s="3"/>
      <c r="AN7" s="3"/>
      <c r="AO7" s="3"/>
      <c r="AP7" s="3"/>
      <c r="AQ7" s="19"/>
    </row>
    <row r="8" spans="1:43" x14ac:dyDescent="0.3">
      <c r="A8" s="8" t="s">
        <v>18</v>
      </c>
      <c r="B8" s="18" t="s">
        <v>9</v>
      </c>
      <c r="C8" s="4" t="s">
        <v>9</v>
      </c>
      <c r="D8" s="4" t="s">
        <v>9</v>
      </c>
      <c r="E8" s="4" t="s">
        <v>9</v>
      </c>
      <c r="F8" s="4" t="s">
        <v>9</v>
      </c>
      <c r="G8" s="15" t="s">
        <v>9</v>
      </c>
      <c r="H8" s="18" t="s">
        <v>9</v>
      </c>
      <c r="I8" s="4" t="s">
        <v>9</v>
      </c>
      <c r="J8" s="4" t="s">
        <v>9</v>
      </c>
      <c r="K8" s="4" t="s">
        <v>9</v>
      </c>
      <c r="L8" s="4" t="s">
        <v>9</v>
      </c>
      <c r="M8" s="15" t="s">
        <v>9</v>
      </c>
      <c r="N8" s="14">
        <v>-0.1055</v>
      </c>
      <c r="O8" s="3">
        <v>0.1012</v>
      </c>
      <c r="P8" s="3">
        <v>0.29699999999999999</v>
      </c>
      <c r="Q8" s="3">
        <v>0.9</v>
      </c>
      <c r="R8" s="3">
        <v>0.73799999999999999</v>
      </c>
      <c r="S8" s="19">
        <v>1.097</v>
      </c>
      <c r="T8" s="14">
        <v>-9.8559999999999995E-2</v>
      </c>
      <c r="U8" s="3">
        <v>0.1028</v>
      </c>
      <c r="V8" s="3">
        <v>0.33750000000000002</v>
      </c>
      <c r="W8" s="3">
        <v>0.90600000000000003</v>
      </c>
      <c r="X8" s="3">
        <v>0.74099999999999999</v>
      </c>
      <c r="Y8" s="19">
        <v>1.1080000000000001</v>
      </c>
      <c r="Z8" s="14">
        <v>-0.10050000000000001</v>
      </c>
      <c r="AA8" s="3">
        <v>0.10390000000000001</v>
      </c>
      <c r="AB8" s="3">
        <v>0.33339999999999997</v>
      </c>
      <c r="AC8" s="3">
        <v>0.90400000000000003</v>
      </c>
      <c r="AD8" s="3">
        <v>0.73799999999999999</v>
      </c>
      <c r="AE8" s="19">
        <v>1.109</v>
      </c>
      <c r="AF8" s="14">
        <v>-0.10489999999999999</v>
      </c>
      <c r="AG8" s="3">
        <v>0.104</v>
      </c>
      <c r="AH8" s="3">
        <v>0.31319999999999998</v>
      </c>
      <c r="AI8" s="3">
        <v>0.9</v>
      </c>
      <c r="AJ8" s="3">
        <v>0.73399999999999999</v>
      </c>
      <c r="AK8" s="19">
        <v>1.1040000000000001</v>
      </c>
      <c r="AL8" s="14">
        <v>-0.1022</v>
      </c>
      <c r="AM8" s="3">
        <v>0.104</v>
      </c>
      <c r="AN8" s="3">
        <v>0.32569999999999999</v>
      </c>
      <c r="AO8" s="3">
        <v>0.90300000000000002</v>
      </c>
      <c r="AP8" s="3">
        <v>0.73599999999999999</v>
      </c>
      <c r="AQ8" s="19">
        <v>1.107</v>
      </c>
    </row>
    <row r="9" spans="1:43" x14ac:dyDescent="0.3">
      <c r="A9" s="8" t="s">
        <v>19</v>
      </c>
      <c r="B9" s="18" t="s">
        <v>9</v>
      </c>
      <c r="C9" s="4" t="s">
        <v>9</v>
      </c>
      <c r="D9" s="4" t="s">
        <v>9</v>
      </c>
      <c r="E9" s="4" t="s">
        <v>9</v>
      </c>
      <c r="F9" s="4" t="s">
        <v>9</v>
      </c>
      <c r="G9" s="15" t="s">
        <v>9</v>
      </c>
      <c r="H9" s="18" t="s">
        <v>9</v>
      </c>
      <c r="I9" s="4" t="s">
        <v>9</v>
      </c>
      <c r="J9" s="4" t="s">
        <v>9</v>
      </c>
      <c r="K9" s="4" t="s">
        <v>9</v>
      </c>
      <c r="L9" s="4" t="s">
        <v>9</v>
      </c>
      <c r="M9" s="15" t="s">
        <v>9</v>
      </c>
      <c r="N9" s="14">
        <v>-2.3820000000000001E-2</v>
      </c>
      <c r="O9" s="3">
        <v>9.98E-2</v>
      </c>
      <c r="P9" s="3">
        <v>0.81140000000000001</v>
      </c>
      <c r="Q9" s="3">
        <v>0.97599999999999998</v>
      </c>
      <c r="R9" s="3">
        <v>0.80300000000000005</v>
      </c>
      <c r="S9" s="19">
        <v>1.1870000000000001</v>
      </c>
      <c r="T9" s="14">
        <v>-2.4240000000000001E-2</v>
      </c>
      <c r="U9" s="3">
        <v>0.1013</v>
      </c>
      <c r="V9" s="3">
        <v>0.81079999999999997</v>
      </c>
      <c r="W9" s="3">
        <v>0.97599999999999998</v>
      </c>
      <c r="X9" s="3">
        <v>0.8</v>
      </c>
      <c r="Y9" s="19">
        <v>1.19</v>
      </c>
      <c r="Z9" s="14">
        <v>-3.2379999999999999E-2</v>
      </c>
      <c r="AA9" s="3">
        <v>0.1024</v>
      </c>
      <c r="AB9" s="3">
        <v>0.75190000000000001</v>
      </c>
      <c r="AC9" s="3">
        <v>0.96799999999999997</v>
      </c>
      <c r="AD9" s="3">
        <v>0.79200000000000004</v>
      </c>
      <c r="AE9" s="19">
        <v>1.1830000000000001</v>
      </c>
      <c r="AF9" s="14">
        <v>-3.4259999999999999E-2</v>
      </c>
      <c r="AG9" s="3">
        <v>0.1024</v>
      </c>
      <c r="AH9" s="3">
        <v>0.73809999999999998</v>
      </c>
      <c r="AI9" s="3">
        <v>0.96599999999999997</v>
      </c>
      <c r="AJ9" s="3">
        <v>0.79100000000000004</v>
      </c>
      <c r="AK9" s="19">
        <v>1.181</v>
      </c>
      <c r="AL9" s="14">
        <v>-3.6490000000000002E-2</v>
      </c>
      <c r="AM9" s="3">
        <v>0.1024</v>
      </c>
      <c r="AN9" s="3">
        <v>0.72170000000000001</v>
      </c>
      <c r="AO9" s="3">
        <v>0.96399999999999997</v>
      </c>
      <c r="AP9" s="3">
        <v>0.78900000000000003</v>
      </c>
      <c r="AQ9" s="19">
        <v>1.179</v>
      </c>
    </row>
    <row r="10" spans="1:43" x14ac:dyDescent="0.3">
      <c r="A10" s="8" t="s">
        <v>20</v>
      </c>
      <c r="B10" s="18" t="s">
        <v>9</v>
      </c>
      <c r="C10" s="4" t="s">
        <v>9</v>
      </c>
      <c r="D10" s="4" t="s">
        <v>9</v>
      </c>
      <c r="E10" s="4" t="s">
        <v>9</v>
      </c>
      <c r="F10" s="4" t="s">
        <v>9</v>
      </c>
      <c r="G10" s="15" t="s">
        <v>9</v>
      </c>
      <c r="H10" s="18" t="s">
        <v>9</v>
      </c>
      <c r="I10" s="4" t="s">
        <v>9</v>
      </c>
      <c r="J10" s="4" t="s">
        <v>9</v>
      </c>
      <c r="K10" s="4" t="s">
        <v>9</v>
      </c>
      <c r="L10" s="4" t="s">
        <v>9</v>
      </c>
      <c r="M10" s="15" t="s">
        <v>9</v>
      </c>
      <c r="N10" s="14">
        <v>-0.1714</v>
      </c>
      <c r="O10" s="3">
        <v>0.15620000000000001</v>
      </c>
      <c r="P10" s="3">
        <v>0.27239999999999998</v>
      </c>
      <c r="Q10" s="3">
        <v>0.84199999999999997</v>
      </c>
      <c r="R10" s="3">
        <v>0.62</v>
      </c>
      <c r="S10" s="19">
        <v>1.1439999999999999</v>
      </c>
      <c r="T10" s="14">
        <v>-0.1804</v>
      </c>
      <c r="U10" s="3">
        <v>0.15859999999999999</v>
      </c>
      <c r="V10" s="3">
        <v>0.2555</v>
      </c>
      <c r="W10" s="3">
        <v>0.83499999999999996</v>
      </c>
      <c r="X10" s="3">
        <v>0.61199999999999999</v>
      </c>
      <c r="Y10" s="19">
        <v>1.139</v>
      </c>
      <c r="Z10" s="14">
        <v>-0.1875</v>
      </c>
      <c r="AA10" s="3">
        <v>0.1608</v>
      </c>
      <c r="AB10" s="3">
        <v>0.24360000000000001</v>
      </c>
      <c r="AC10" s="3">
        <v>0.82899999999999996</v>
      </c>
      <c r="AD10" s="3">
        <v>0.60499999999999998</v>
      </c>
      <c r="AE10" s="19">
        <v>1.1359999999999999</v>
      </c>
      <c r="AF10" s="14">
        <v>-0.18729999999999999</v>
      </c>
      <c r="AG10" s="3">
        <v>0.1608</v>
      </c>
      <c r="AH10" s="3">
        <v>0.2442</v>
      </c>
      <c r="AI10" s="3">
        <v>0.82899999999999996</v>
      </c>
      <c r="AJ10" s="3">
        <v>0.60499999999999998</v>
      </c>
      <c r="AK10" s="19">
        <v>1.1359999999999999</v>
      </c>
      <c r="AL10" s="14">
        <v>-0.2016</v>
      </c>
      <c r="AM10" s="3">
        <v>0.16089999999999999</v>
      </c>
      <c r="AN10" s="3">
        <v>0.2102</v>
      </c>
      <c r="AO10" s="3">
        <v>0.81699999999999995</v>
      </c>
      <c r="AP10" s="3">
        <v>0.59599999999999997</v>
      </c>
      <c r="AQ10" s="19">
        <v>1.1200000000000001</v>
      </c>
    </row>
    <row r="11" spans="1:43" x14ac:dyDescent="0.3">
      <c r="A11" s="8" t="s">
        <v>21</v>
      </c>
      <c r="B11" s="18" t="s">
        <v>9</v>
      </c>
      <c r="C11" s="4" t="s">
        <v>9</v>
      </c>
      <c r="D11" s="4" t="s">
        <v>9</v>
      </c>
      <c r="E11" s="4" t="s">
        <v>9</v>
      </c>
      <c r="F11" s="4" t="s">
        <v>9</v>
      </c>
      <c r="G11" s="15" t="s">
        <v>9</v>
      </c>
      <c r="H11" s="18" t="s">
        <v>9</v>
      </c>
      <c r="I11" s="4" t="s">
        <v>9</v>
      </c>
      <c r="J11" s="4" t="s">
        <v>9</v>
      </c>
      <c r="K11" s="4" t="s">
        <v>9</v>
      </c>
      <c r="L11" s="4" t="s">
        <v>9</v>
      </c>
      <c r="M11" s="15" t="s">
        <v>9</v>
      </c>
      <c r="N11" s="16">
        <v>0.23880000000000001</v>
      </c>
      <c r="O11" s="5">
        <v>0.1148</v>
      </c>
      <c r="P11" s="5">
        <v>3.7499999999999999E-2</v>
      </c>
      <c r="Q11" s="5">
        <v>1.27</v>
      </c>
      <c r="R11" s="5">
        <v>1.014</v>
      </c>
      <c r="S11" s="17">
        <v>1.59</v>
      </c>
      <c r="T11" s="14">
        <v>0.20910000000000001</v>
      </c>
      <c r="U11" s="3">
        <v>0.11600000000000001</v>
      </c>
      <c r="V11" s="3">
        <v>7.1499999999999994E-2</v>
      </c>
      <c r="W11" s="3">
        <v>1.2330000000000001</v>
      </c>
      <c r="X11" s="3">
        <v>0.98199999999999998</v>
      </c>
      <c r="Y11" s="19">
        <v>1.5469999999999999</v>
      </c>
      <c r="Z11" s="14">
        <v>0.1943</v>
      </c>
      <c r="AA11" s="3">
        <v>0.1173</v>
      </c>
      <c r="AB11" s="3">
        <v>9.7600000000000006E-2</v>
      </c>
      <c r="AC11" s="3">
        <v>1.214</v>
      </c>
      <c r="AD11" s="3">
        <v>0.96499999999999997</v>
      </c>
      <c r="AE11" s="19">
        <v>1.528</v>
      </c>
      <c r="AF11" s="14">
        <v>0.19450000000000001</v>
      </c>
      <c r="AG11" s="3">
        <v>0.1173</v>
      </c>
      <c r="AH11" s="3">
        <v>9.7500000000000003E-2</v>
      </c>
      <c r="AI11" s="3">
        <v>1.2150000000000001</v>
      </c>
      <c r="AJ11" s="3">
        <v>0.96499999999999997</v>
      </c>
      <c r="AK11" s="19">
        <v>1.5289999999999999</v>
      </c>
      <c r="AL11" s="14">
        <v>0.19259999999999999</v>
      </c>
      <c r="AM11" s="3">
        <v>0.1174</v>
      </c>
      <c r="AN11" s="3">
        <v>0.1008</v>
      </c>
      <c r="AO11" s="3">
        <v>1.212</v>
      </c>
      <c r="AP11" s="3">
        <v>0.96299999999999997</v>
      </c>
      <c r="AQ11" s="19">
        <v>1.526</v>
      </c>
    </row>
    <row r="12" spans="1:43" x14ac:dyDescent="0.3">
      <c r="A12" s="8" t="s">
        <v>22</v>
      </c>
      <c r="B12" s="18" t="s">
        <v>9</v>
      </c>
      <c r="C12" s="4" t="s">
        <v>9</v>
      </c>
      <c r="D12" s="4" t="s">
        <v>9</v>
      </c>
      <c r="E12" s="4" t="s">
        <v>9</v>
      </c>
      <c r="F12" s="4" t="s">
        <v>9</v>
      </c>
      <c r="G12" s="15" t="s">
        <v>9</v>
      </c>
      <c r="H12" s="18" t="s">
        <v>9</v>
      </c>
      <c r="I12" s="4" t="s">
        <v>9</v>
      </c>
      <c r="J12" s="4" t="s">
        <v>9</v>
      </c>
      <c r="K12" s="4" t="s">
        <v>9</v>
      </c>
      <c r="L12" s="4" t="s">
        <v>9</v>
      </c>
      <c r="M12" s="15" t="s">
        <v>9</v>
      </c>
      <c r="N12" s="14">
        <v>0.16189999999999999</v>
      </c>
      <c r="O12" s="3">
        <v>0.17249999999999999</v>
      </c>
      <c r="P12" s="3">
        <v>0.34810000000000002</v>
      </c>
      <c r="Q12" s="3">
        <v>1.1759999999999999</v>
      </c>
      <c r="R12" s="3">
        <v>0.83799999999999997</v>
      </c>
      <c r="S12" s="19">
        <v>1.649</v>
      </c>
      <c r="T12" s="14">
        <v>0.12330000000000001</v>
      </c>
      <c r="U12" s="3">
        <v>0.17449999999999999</v>
      </c>
      <c r="V12" s="3">
        <v>0.48</v>
      </c>
      <c r="W12" s="3">
        <v>1.131</v>
      </c>
      <c r="X12" s="3">
        <v>0.80300000000000005</v>
      </c>
      <c r="Y12" s="19">
        <v>1.593</v>
      </c>
      <c r="Z12" s="14">
        <v>0.12620000000000001</v>
      </c>
      <c r="AA12" s="3">
        <v>0.1759</v>
      </c>
      <c r="AB12" s="3">
        <v>0.47299999999999998</v>
      </c>
      <c r="AC12" s="3">
        <v>1.135</v>
      </c>
      <c r="AD12" s="3">
        <v>0.80400000000000005</v>
      </c>
      <c r="AE12" s="19">
        <v>1.6020000000000001</v>
      </c>
      <c r="AF12" s="14">
        <v>0.1232</v>
      </c>
      <c r="AG12" s="3">
        <v>0.1759</v>
      </c>
      <c r="AH12" s="3">
        <v>0.48370000000000002</v>
      </c>
      <c r="AI12" s="3">
        <v>1.131</v>
      </c>
      <c r="AJ12" s="3">
        <v>0.80100000000000005</v>
      </c>
      <c r="AK12" s="19">
        <v>1.597</v>
      </c>
      <c r="AL12" s="14">
        <v>0.114</v>
      </c>
      <c r="AM12" s="3">
        <v>0.17499999999999999</v>
      </c>
      <c r="AN12" s="3">
        <v>0.51490000000000002</v>
      </c>
      <c r="AO12" s="3">
        <v>1.121</v>
      </c>
      <c r="AP12" s="3">
        <v>0.79500000000000004</v>
      </c>
      <c r="AQ12" s="19">
        <v>1.579</v>
      </c>
    </row>
    <row r="13" spans="1:43" x14ac:dyDescent="0.3">
      <c r="A13" s="9" t="s">
        <v>26</v>
      </c>
      <c r="B13" s="18"/>
      <c r="C13" s="4"/>
      <c r="D13" s="4"/>
      <c r="E13" s="4"/>
      <c r="F13" s="4"/>
      <c r="G13" s="15"/>
      <c r="H13" s="18"/>
      <c r="I13" s="4"/>
      <c r="J13" s="4"/>
      <c r="K13" s="4"/>
      <c r="L13" s="4"/>
      <c r="M13" s="15"/>
      <c r="N13" s="14"/>
      <c r="O13" s="3"/>
      <c r="P13" s="3"/>
      <c r="Q13" s="3"/>
      <c r="R13" s="3"/>
      <c r="S13" s="19"/>
      <c r="T13" s="14"/>
      <c r="U13" s="3"/>
      <c r="V13" s="3"/>
      <c r="W13" s="3"/>
      <c r="X13" s="3"/>
      <c r="Y13" s="19"/>
      <c r="Z13" s="14"/>
      <c r="AA13" s="3"/>
      <c r="AB13" s="3"/>
      <c r="AC13" s="3"/>
      <c r="AD13" s="3"/>
      <c r="AE13" s="19"/>
      <c r="AF13" s="14"/>
      <c r="AG13" s="3"/>
      <c r="AH13" s="3"/>
      <c r="AI13" s="3"/>
      <c r="AJ13" s="3"/>
      <c r="AK13" s="19"/>
      <c r="AL13" s="14"/>
      <c r="AM13" s="3"/>
      <c r="AN13" s="3"/>
      <c r="AO13" s="3"/>
      <c r="AP13" s="3"/>
      <c r="AQ13" s="19"/>
    </row>
    <row r="14" spans="1:43" x14ac:dyDescent="0.3">
      <c r="A14" s="8" t="s">
        <v>27</v>
      </c>
      <c r="B14" s="18" t="s">
        <v>9</v>
      </c>
      <c r="C14" s="4" t="s">
        <v>9</v>
      </c>
      <c r="D14" s="4" t="s">
        <v>9</v>
      </c>
      <c r="E14" s="4" t="s">
        <v>9</v>
      </c>
      <c r="F14" s="4" t="s">
        <v>9</v>
      </c>
      <c r="G14" s="15" t="s">
        <v>9</v>
      </c>
      <c r="H14" s="18" t="s">
        <v>9</v>
      </c>
      <c r="I14" s="4" t="s">
        <v>9</v>
      </c>
      <c r="J14" s="4" t="s">
        <v>9</v>
      </c>
      <c r="K14" s="4" t="s">
        <v>9</v>
      </c>
      <c r="L14" s="4" t="s">
        <v>9</v>
      </c>
      <c r="M14" s="15" t="s">
        <v>9</v>
      </c>
      <c r="N14" s="18" t="s">
        <v>9</v>
      </c>
      <c r="O14" s="4" t="s">
        <v>9</v>
      </c>
      <c r="P14" s="4" t="s">
        <v>9</v>
      </c>
      <c r="Q14" s="4" t="s">
        <v>9</v>
      </c>
      <c r="R14" s="4" t="s">
        <v>9</v>
      </c>
      <c r="S14" s="15" t="s">
        <v>9</v>
      </c>
      <c r="T14" s="14">
        <v>2.0039999999999999E-2</v>
      </c>
      <c r="U14" s="3">
        <v>5.3039999999999997E-2</v>
      </c>
      <c r="V14" s="3">
        <v>0.7056</v>
      </c>
      <c r="W14" s="3">
        <v>1.02</v>
      </c>
      <c r="X14" s="3">
        <v>0.92</v>
      </c>
      <c r="Y14" s="19">
        <v>1.1319999999999999</v>
      </c>
      <c r="Z14" s="14">
        <v>3.8639999999999998E-3</v>
      </c>
      <c r="AA14" s="3">
        <v>5.3449999999999998E-2</v>
      </c>
      <c r="AB14" s="3">
        <v>0.94240000000000002</v>
      </c>
      <c r="AC14" s="3">
        <v>1.004</v>
      </c>
      <c r="AD14" s="3">
        <v>0.90400000000000003</v>
      </c>
      <c r="AE14" s="19">
        <v>1.115</v>
      </c>
      <c r="AF14" s="14">
        <v>9.3109999999999998E-3</v>
      </c>
      <c r="AG14" s="3">
        <v>5.3460000000000001E-2</v>
      </c>
      <c r="AH14" s="3">
        <v>0.86170000000000002</v>
      </c>
      <c r="AI14" s="3">
        <v>1.0089999999999999</v>
      </c>
      <c r="AJ14" s="3">
        <v>0.90900000000000003</v>
      </c>
      <c r="AK14" s="19">
        <v>1.121</v>
      </c>
      <c r="AL14" s="14">
        <v>5.457E-3</v>
      </c>
      <c r="AM14" s="3">
        <v>5.3429999999999998E-2</v>
      </c>
      <c r="AN14" s="3">
        <v>0.91859999999999997</v>
      </c>
      <c r="AO14" s="3">
        <v>1.0049999999999999</v>
      </c>
      <c r="AP14" s="3">
        <v>0.90600000000000003</v>
      </c>
      <c r="AQ14" s="19">
        <v>1.1160000000000001</v>
      </c>
    </row>
    <row r="15" spans="1:43" x14ac:dyDescent="0.3">
      <c r="A15" s="8" t="s">
        <v>28</v>
      </c>
      <c r="B15" s="18" t="s">
        <v>9</v>
      </c>
      <c r="C15" s="4" t="s">
        <v>9</v>
      </c>
      <c r="D15" s="4" t="s">
        <v>9</v>
      </c>
      <c r="E15" s="4" t="s">
        <v>9</v>
      </c>
      <c r="F15" s="4" t="s">
        <v>9</v>
      </c>
      <c r="G15" s="15" t="s">
        <v>9</v>
      </c>
      <c r="H15" s="18" t="s">
        <v>9</v>
      </c>
      <c r="I15" s="4" t="s">
        <v>9</v>
      </c>
      <c r="J15" s="4" t="s">
        <v>9</v>
      </c>
      <c r="K15" s="4" t="s">
        <v>9</v>
      </c>
      <c r="L15" s="4" t="s">
        <v>9</v>
      </c>
      <c r="M15" s="15" t="s">
        <v>9</v>
      </c>
      <c r="N15" s="18" t="s">
        <v>9</v>
      </c>
      <c r="O15" s="4" t="s">
        <v>9</v>
      </c>
      <c r="P15" s="4" t="s">
        <v>9</v>
      </c>
      <c r="Q15" s="4" t="s">
        <v>9</v>
      </c>
      <c r="R15" s="4" t="s">
        <v>9</v>
      </c>
      <c r="S15" s="15" t="s">
        <v>9</v>
      </c>
      <c r="T15" s="14">
        <v>0.1651</v>
      </c>
      <c r="U15" s="3">
        <v>0.1149</v>
      </c>
      <c r="V15" s="3">
        <v>0.15079999999999999</v>
      </c>
      <c r="W15" s="3">
        <v>1.18</v>
      </c>
      <c r="X15" s="3">
        <v>0.94199999999999995</v>
      </c>
      <c r="Y15" s="19">
        <v>1.478</v>
      </c>
      <c r="Z15" s="14">
        <v>0.13830000000000001</v>
      </c>
      <c r="AA15" s="3">
        <v>0.1163</v>
      </c>
      <c r="AB15" s="3">
        <v>0.23449999999999999</v>
      </c>
      <c r="AC15" s="3">
        <v>1.1479999999999999</v>
      </c>
      <c r="AD15" s="3">
        <v>0.91400000000000003</v>
      </c>
      <c r="AE15" s="19">
        <v>1.4419999999999999</v>
      </c>
      <c r="AF15" s="14">
        <v>0.1477</v>
      </c>
      <c r="AG15" s="3">
        <v>0.1162</v>
      </c>
      <c r="AH15" s="3">
        <v>0.20380000000000001</v>
      </c>
      <c r="AI15" s="3">
        <v>1.159</v>
      </c>
      <c r="AJ15" s="3">
        <v>0.92300000000000004</v>
      </c>
      <c r="AK15" s="19">
        <v>1.456</v>
      </c>
      <c r="AL15" s="14">
        <v>0.1444</v>
      </c>
      <c r="AM15" s="3">
        <v>0.1162</v>
      </c>
      <c r="AN15" s="3">
        <v>0.214</v>
      </c>
      <c r="AO15" s="3">
        <v>1.155</v>
      </c>
      <c r="AP15" s="3">
        <v>0.92</v>
      </c>
      <c r="AQ15" s="19">
        <v>1.4510000000000001</v>
      </c>
    </row>
    <row r="16" spans="1:43" x14ac:dyDescent="0.3">
      <c r="A16" s="8" t="s">
        <v>29</v>
      </c>
      <c r="B16" s="18" t="s">
        <v>9</v>
      </c>
      <c r="C16" s="4" t="s">
        <v>9</v>
      </c>
      <c r="D16" s="4" t="s">
        <v>9</v>
      </c>
      <c r="E16" s="4" t="s">
        <v>9</v>
      </c>
      <c r="F16" s="4" t="s">
        <v>9</v>
      </c>
      <c r="G16" s="15" t="s">
        <v>9</v>
      </c>
      <c r="H16" s="18" t="s">
        <v>9</v>
      </c>
      <c r="I16" s="4" t="s">
        <v>9</v>
      </c>
      <c r="J16" s="4" t="s">
        <v>9</v>
      </c>
      <c r="K16" s="4" t="s">
        <v>9</v>
      </c>
      <c r="L16" s="4" t="s">
        <v>9</v>
      </c>
      <c r="M16" s="15" t="s">
        <v>9</v>
      </c>
      <c r="N16" s="18" t="s">
        <v>9</v>
      </c>
      <c r="O16" s="4" t="s">
        <v>9</v>
      </c>
      <c r="P16" s="4" t="s">
        <v>9</v>
      </c>
      <c r="Q16" s="4" t="s">
        <v>9</v>
      </c>
      <c r="R16" s="4" t="s">
        <v>9</v>
      </c>
      <c r="S16" s="15" t="s">
        <v>9</v>
      </c>
      <c r="T16" s="14">
        <v>6.1650000000000003E-2</v>
      </c>
      <c r="U16" s="3">
        <v>5.9569999999999998E-2</v>
      </c>
      <c r="V16" s="3">
        <v>0.30070000000000002</v>
      </c>
      <c r="W16" s="3">
        <v>1.0640000000000001</v>
      </c>
      <c r="X16" s="3">
        <v>0.94599999999999995</v>
      </c>
      <c r="Y16" s="19">
        <v>1.1950000000000001</v>
      </c>
      <c r="Z16" s="14">
        <v>4.7509999999999997E-2</v>
      </c>
      <c r="AA16" s="3">
        <v>6.0089999999999998E-2</v>
      </c>
      <c r="AB16" s="3">
        <v>0.42920000000000003</v>
      </c>
      <c r="AC16" s="3">
        <v>1.0489999999999999</v>
      </c>
      <c r="AD16" s="3">
        <v>0.93200000000000005</v>
      </c>
      <c r="AE16" s="19">
        <v>1.18</v>
      </c>
      <c r="AF16" s="14">
        <v>5.1830000000000001E-2</v>
      </c>
      <c r="AG16" s="3">
        <v>6.0089999999999998E-2</v>
      </c>
      <c r="AH16" s="3">
        <v>0.38840000000000002</v>
      </c>
      <c r="AI16" s="3">
        <v>1.0529999999999999</v>
      </c>
      <c r="AJ16" s="3">
        <v>0.93600000000000005</v>
      </c>
      <c r="AK16" s="19">
        <v>1.1850000000000001</v>
      </c>
      <c r="AL16" s="14">
        <v>5.0070000000000003E-2</v>
      </c>
      <c r="AM16" s="3">
        <v>6.0089999999999998E-2</v>
      </c>
      <c r="AN16" s="3">
        <v>0.4047</v>
      </c>
      <c r="AO16" s="3">
        <v>1.0509999999999999</v>
      </c>
      <c r="AP16" s="3">
        <v>0.93500000000000005</v>
      </c>
      <c r="AQ16" s="19">
        <v>1.1830000000000001</v>
      </c>
    </row>
    <row r="17" spans="1:43" x14ac:dyDescent="0.3">
      <c r="A17" s="8" t="s">
        <v>30</v>
      </c>
      <c r="B17" s="18" t="s">
        <v>9</v>
      </c>
      <c r="C17" s="4" t="s">
        <v>9</v>
      </c>
      <c r="D17" s="4" t="s">
        <v>9</v>
      </c>
      <c r="E17" s="4" t="s">
        <v>9</v>
      </c>
      <c r="F17" s="4" t="s">
        <v>9</v>
      </c>
      <c r="G17" s="15" t="s">
        <v>9</v>
      </c>
      <c r="H17" s="18" t="s">
        <v>9</v>
      </c>
      <c r="I17" s="4" t="s">
        <v>9</v>
      </c>
      <c r="J17" s="4" t="s">
        <v>9</v>
      </c>
      <c r="K17" s="4" t="s">
        <v>9</v>
      </c>
      <c r="L17" s="4" t="s">
        <v>9</v>
      </c>
      <c r="M17" s="15" t="s">
        <v>9</v>
      </c>
      <c r="N17" s="18" t="s">
        <v>9</v>
      </c>
      <c r="O17" s="4" t="s">
        <v>9</v>
      </c>
      <c r="P17" s="4" t="s">
        <v>9</v>
      </c>
      <c r="Q17" s="4" t="s">
        <v>9</v>
      </c>
      <c r="R17" s="4" t="s">
        <v>9</v>
      </c>
      <c r="S17" s="15" t="s">
        <v>9</v>
      </c>
      <c r="T17" s="14">
        <v>2.6020000000000001E-3</v>
      </c>
      <c r="U17" s="3">
        <v>5.9459999999999999E-2</v>
      </c>
      <c r="V17" s="3">
        <v>0.96509999999999996</v>
      </c>
      <c r="W17" s="3">
        <v>1.0029999999999999</v>
      </c>
      <c r="X17" s="3">
        <v>0.89200000000000002</v>
      </c>
      <c r="Y17" s="19">
        <v>1.127</v>
      </c>
      <c r="Z17" s="14">
        <v>-3.4499999999999999E-3</v>
      </c>
      <c r="AA17" s="3">
        <v>5.9950000000000003E-2</v>
      </c>
      <c r="AB17" s="3">
        <v>0.95420000000000005</v>
      </c>
      <c r="AC17" s="3">
        <v>0.997</v>
      </c>
      <c r="AD17" s="3">
        <v>0.88600000000000001</v>
      </c>
      <c r="AE17" s="19">
        <v>1.121</v>
      </c>
      <c r="AF17" s="14">
        <v>5.5630000000000002E-3</v>
      </c>
      <c r="AG17" s="3">
        <v>5.9990000000000002E-2</v>
      </c>
      <c r="AH17" s="3">
        <v>0.92610000000000003</v>
      </c>
      <c r="AI17" s="3">
        <v>1.006</v>
      </c>
      <c r="AJ17" s="3">
        <v>0.89400000000000002</v>
      </c>
      <c r="AK17" s="19">
        <v>1.131</v>
      </c>
      <c r="AL17" s="14">
        <v>4.9540000000000001E-3</v>
      </c>
      <c r="AM17" s="3">
        <v>5.994E-2</v>
      </c>
      <c r="AN17" s="3">
        <v>0.93410000000000004</v>
      </c>
      <c r="AO17" s="3">
        <v>1.0049999999999999</v>
      </c>
      <c r="AP17" s="3">
        <v>0.89400000000000002</v>
      </c>
      <c r="AQ17" s="19">
        <v>1.1299999999999999</v>
      </c>
    </row>
    <row r="18" spans="1:43" x14ac:dyDescent="0.3">
      <c r="A18" s="8" t="s">
        <v>40</v>
      </c>
      <c r="B18" s="18" t="s">
        <v>9</v>
      </c>
      <c r="C18" s="4" t="s">
        <v>9</v>
      </c>
      <c r="D18" s="4" t="s">
        <v>9</v>
      </c>
      <c r="E18" s="4" t="s">
        <v>9</v>
      </c>
      <c r="F18" s="4" t="s">
        <v>9</v>
      </c>
      <c r="G18" s="15" t="s">
        <v>9</v>
      </c>
      <c r="H18" s="18" t="s">
        <v>9</v>
      </c>
      <c r="I18" s="4" t="s">
        <v>9</v>
      </c>
      <c r="J18" s="4" t="s">
        <v>9</v>
      </c>
      <c r="K18" s="4" t="s">
        <v>9</v>
      </c>
      <c r="L18" s="4" t="s">
        <v>9</v>
      </c>
      <c r="M18" s="15" t="s">
        <v>9</v>
      </c>
      <c r="N18" s="18" t="s">
        <v>9</v>
      </c>
      <c r="O18" s="4" t="s">
        <v>9</v>
      </c>
      <c r="P18" s="4" t="s">
        <v>9</v>
      </c>
      <c r="Q18" s="4" t="s">
        <v>9</v>
      </c>
      <c r="R18" s="4" t="s">
        <v>9</v>
      </c>
      <c r="S18" s="15" t="s">
        <v>9</v>
      </c>
      <c r="T18" s="14">
        <v>-0.14030000000000001</v>
      </c>
      <c r="U18" s="3">
        <v>0.10879999999999999</v>
      </c>
      <c r="V18" s="3">
        <v>0.1973</v>
      </c>
      <c r="W18" s="3">
        <v>0.86899999999999999</v>
      </c>
      <c r="X18" s="3">
        <v>0.70199999999999996</v>
      </c>
      <c r="Y18" s="19">
        <v>1.0760000000000001</v>
      </c>
      <c r="Z18" s="14">
        <v>-0.1124</v>
      </c>
      <c r="AA18" s="3">
        <v>0.1096</v>
      </c>
      <c r="AB18" s="3">
        <v>0.30549999999999999</v>
      </c>
      <c r="AC18" s="3">
        <v>0.89400000000000002</v>
      </c>
      <c r="AD18" s="3">
        <v>0.72099999999999997</v>
      </c>
      <c r="AE18" s="19">
        <v>1.1080000000000001</v>
      </c>
      <c r="AF18" s="14">
        <v>-0.1038</v>
      </c>
      <c r="AG18" s="3">
        <v>0.10970000000000001</v>
      </c>
      <c r="AH18" s="3">
        <v>0.34389999999999998</v>
      </c>
      <c r="AI18" s="3">
        <v>0.90100000000000002</v>
      </c>
      <c r="AJ18" s="3">
        <v>0.72699999999999998</v>
      </c>
      <c r="AK18" s="19">
        <v>1.1180000000000001</v>
      </c>
      <c r="AL18" s="14">
        <v>-0.1021</v>
      </c>
      <c r="AM18" s="3">
        <v>0.1096</v>
      </c>
      <c r="AN18" s="3">
        <v>0.35189999999999999</v>
      </c>
      <c r="AO18" s="3">
        <v>0.90300000000000002</v>
      </c>
      <c r="AP18" s="3">
        <v>0.72799999999999998</v>
      </c>
      <c r="AQ18" s="19">
        <v>1.119</v>
      </c>
    </row>
    <row r="19" spans="1:43" x14ac:dyDescent="0.3">
      <c r="A19" s="8" t="s">
        <v>79</v>
      </c>
      <c r="B19" s="18" t="s">
        <v>9</v>
      </c>
      <c r="C19" s="4" t="s">
        <v>9</v>
      </c>
      <c r="D19" s="4" t="s">
        <v>9</v>
      </c>
      <c r="E19" s="4" t="s">
        <v>9</v>
      </c>
      <c r="F19" s="4" t="s">
        <v>9</v>
      </c>
      <c r="G19" s="15" t="s">
        <v>9</v>
      </c>
      <c r="H19" s="18" t="s">
        <v>9</v>
      </c>
      <c r="I19" s="4" t="s">
        <v>9</v>
      </c>
      <c r="J19" s="4" t="s">
        <v>9</v>
      </c>
      <c r="K19" s="4" t="s">
        <v>9</v>
      </c>
      <c r="L19" s="4" t="s">
        <v>9</v>
      </c>
      <c r="M19" s="15" t="s">
        <v>9</v>
      </c>
      <c r="N19" s="18" t="s">
        <v>9</v>
      </c>
      <c r="O19" s="4" t="s">
        <v>9</v>
      </c>
      <c r="P19" s="4" t="s">
        <v>9</v>
      </c>
      <c r="Q19" s="4" t="s">
        <v>9</v>
      </c>
      <c r="R19" s="4" t="s">
        <v>9</v>
      </c>
      <c r="S19" s="15" t="s">
        <v>9</v>
      </c>
      <c r="T19" s="14">
        <v>8.4449999999999997E-2</v>
      </c>
      <c r="U19" s="3">
        <v>6.0609999999999997E-2</v>
      </c>
      <c r="V19" s="3">
        <v>0.1636</v>
      </c>
      <c r="W19" s="3">
        <v>1.0880000000000001</v>
      </c>
      <c r="X19" s="3">
        <v>0.96599999999999997</v>
      </c>
      <c r="Y19" s="19">
        <v>1.2250000000000001</v>
      </c>
      <c r="Z19" s="14">
        <v>5.4960000000000002E-2</v>
      </c>
      <c r="AA19" s="3">
        <v>6.1150000000000003E-2</v>
      </c>
      <c r="AB19" s="3">
        <v>0.36880000000000002</v>
      </c>
      <c r="AC19" s="3">
        <v>1.056</v>
      </c>
      <c r="AD19" s="3">
        <v>0.93700000000000006</v>
      </c>
      <c r="AE19" s="19">
        <v>1.1910000000000001</v>
      </c>
      <c r="AF19" s="14">
        <v>5.5530000000000003E-2</v>
      </c>
      <c r="AG19" s="3">
        <v>6.1129999999999997E-2</v>
      </c>
      <c r="AH19" s="3">
        <v>0.36370000000000002</v>
      </c>
      <c r="AI19" s="3">
        <v>1.0569999999999999</v>
      </c>
      <c r="AJ19" s="3">
        <v>0.93799999999999994</v>
      </c>
      <c r="AK19" s="19">
        <v>1.1919999999999999</v>
      </c>
      <c r="AL19" s="14">
        <v>5.9479999999999998E-2</v>
      </c>
      <c r="AM19" s="3">
        <v>6.1089999999999998E-2</v>
      </c>
      <c r="AN19" s="3">
        <v>0.33029999999999998</v>
      </c>
      <c r="AO19" s="3">
        <v>1.0609999999999999</v>
      </c>
      <c r="AP19" s="3">
        <v>0.94199999999999995</v>
      </c>
      <c r="AQ19" s="19">
        <v>1.196</v>
      </c>
    </row>
    <row r="20" spans="1:43" x14ac:dyDescent="0.3">
      <c r="A20" s="8" t="s">
        <v>31</v>
      </c>
      <c r="B20" s="18" t="s">
        <v>9</v>
      </c>
      <c r="C20" s="4" t="s">
        <v>9</v>
      </c>
      <c r="D20" s="4" t="s">
        <v>9</v>
      </c>
      <c r="E20" s="4" t="s">
        <v>9</v>
      </c>
      <c r="F20" s="4" t="s">
        <v>9</v>
      </c>
      <c r="G20" s="15" t="s">
        <v>9</v>
      </c>
      <c r="H20" s="18" t="s">
        <v>9</v>
      </c>
      <c r="I20" s="4" t="s">
        <v>9</v>
      </c>
      <c r="J20" s="4" t="s">
        <v>9</v>
      </c>
      <c r="K20" s="4" t="s">
        <v>9</v>
      </c>
      <c r="L20" s="4" t="s">
        <v>9</v>
      </c>
      <c r="M20" s="15" t="s">
        <v>9</v>
      </c>
      <c r="N20" s="18" t="s">
        <v>9</v>
      </c>
      <c r="O20" s="4" t="s">
        <v>9</v>
      </c>
      <c r="P20" s="4" t="s">
        <v>9</v>
      </c>
      <c r="Q20" s="4" t="s">
        <v>9</v>
      </c>
      <c r="R20" s="4" t="s">
        <v>9</v>
      </c>
      <c r="S20" s="15" t="s">
        <v>9</v>
      </c>
      <c r="T20" s="14">
        <v>-0.17269999999999999</v>
      </c>
      <c r="U20" s="3">
        <v>0.1187</v>
      </c>
      <c r="V20" s="3">
        <v>0.1457</v>
      </c>
      <c r="W20" s="3">
        <v>0.84099999999999997</v>
      </c>
      <c r="X20" s="3">
        <v>0.66700000000000004</v>
      </c>
      <c r="Y20" s="19">
        <v>1.0620000000000001</v>
      </c>
      <c r="Z20" s="14">
        <v>-0.16669999999999999</v>
      </c>
      <c r="AA20" s="3">
        <v>0.1198</v>
      </c>
      <c r="AB20" s="3">
        <v>0.1643</v>
      </c>
      <c r="AC20" s="3">
        <v>0.84599999999999997</v>
      </c>
      <c r="AD20" s="3">
        <v>0.66900000000000004</v>
      </c>
      <c r="AE20" s="19">
        <v>1.071</v>
      </c>
      <c r="AF20" s="14">
        <v>-0.15529999999999999</v>
      </c>
      <c r="AG20" s="3">
        <v>0.1198</v>
      </c>
      <c r="AH20" s="3">
        <v>0.19500000000000001</v>
      </c>
      <c r="AI20" s="3">
        <v>0.85599999999999998</v>
      </c>
      <c r="AJ20" s="3">
        <v>0.67700000000000005</v>
      </c>
      <c r="AK20" s="19">
        <v>1.083</v>
      </c>
      <c r="AL20" s="14">
        <v>-0.15140000000000001</v>
      </c>
      <c r="AM20" s="3">
        <v>0.11990000000000001</v>
      </c>
      <c r="AN20" s="3">
        <v>0.20669999999999999</v>
      </c>
      <c r="AO20" s="3">
        <v>0.85899999999999999</v>
      </c>
      <c r="AP20" s="3">
        <v>0.67900000000000005</v>
      </c>
      <c r="AQ20" s="19">
        <v>1.087</v>
      </c>
    </row>
    <row r="21" spans="1:43" x14ac:dyDescent="0.3">
      <c r="A21" s="8" t="s">
        <v>32</v>
      </c>
      <c r="B21" s="18" t="s">
        <v>9</v>
      </c>
      <c r="C21" s="4" t="s">
        <v>9</v>
      </c>
      <c r="D21" s="4" t="s">
        <v>9</v>
      </c>
      <c r="E21" s="4" t="s">
        <v>9</v>
      </c>
      <c r="F21" s="4" t="s">
        <v>9</v>
      </c>
      <c r="G21" s="15" t="s">
        <v>9</v>
      </c>
      <c r="H21" s="18" t="s">
        <v>9</v>
      </c>
      <c r="I21" s="4" t="s">
        <v>9</v>
      </c>
      <c r="J21" s="4" t="s">
        <v>9</v>
      </c>
      <c r="K21" s="4" t="s">
        <v>9</v>
      </c>
      <c r="L21" s="4" t="s">
        <v>9</v>
      </c>
      <c r="M21" s="15" t="s">
        <v>9</v>
      </c>
      <c r="N21" s="18" t="s">
        <v>9</v>
      </c>
      <c r="O21" s="4" t="s">
        <v>9</v>
      </c>
      <c r="P21" s="4" t="s">
        <v>9</v>
      </c>
      <c r="Q21" s="4" t="s">
        <v>9</v>
      </c>
      <c r="R21" s="4" t="s">
        <v>9</v>
      </c>
      <c r="S21" s="15" t="s">
        <v>9</v>
      </c>
      <c r="T21" s="14">
        <v>0.14499999999999999</v>
      </c>
      <c r="U21" s="3">
        <v>0.1542</v>
      </c>
      <c r="V21" s="3">
        <v>0.34720000000000001</v>
      </c>
      <c r="W21" s="3">
        <v>1.1559999999999999</v>
      </c>
      <c r="X21" s="3">
        <v>0.85399999999999998</v>
      </c>
      <c r="Y21" s="19">
        <v>1.5640000000000001</v>
      </c>
      <c r="Z21" s="14">
        <v>0.12970000000000001</v>
      </c>
      <c r="AA21" s="3">
        <v>0.1547</v>
      </c>
      <c r="AB21" s="3">
        <v>0.40200000000000002</v>
      </c>
      <c r="AC21" s="3">
        <v>1.1379999999999999</v>
      </c>
      <c r="AD21" s="3">
        <v>0.84099999999999997</v>
      </c>
      <c r="AE21" s="19">
        <v>1.542</v>
      </c>
      <c r="AF21" s="14">
        <v>0.12959999999999999</v>
      </c>
      <c r="AG21" s="3">
        <v>0.1547</v>
      </c>
      <c r="AH21" s="3">
        <v>0.4022</v>
      </c>
      <c r="AI21" s="3">
        <v>1.1379999999999999</v>
      </c>
      <c r="AJ21" s="3">
        <v>0.84099999999999997</v>
      </c>
      <c r="AK21" s="19">
        <v>1.542</v>
      </c>
      <c r="AL21" s="14">
        <v>0.12859999999999999</v>
      </c>
      <c r="AM21" s="3">
        <v>0.1545</v>
      </c>
      <c r="AN21" s="3">
        <v>0.40550000000000003</v>
      </c>
      <c r="AO21" s="3">
        <v>1.137</v>
      </c>
      <c r="AP21" s="3">
        <v>0.84</v>
      </c>
      <c r="AQ21" s="19">
        <v>1.54</v>
      </c>
    </row>
    <row r="22" spans="1:43" x14ac:dyDescent="0.3">
      <c r="A22" s="8" t="s">
        <v>33</v>
      </c>
      <c r="B22" s="18" t="s">
        <v>9</v>
      </c>
      <c r="C22" s="4" t="s">
        <v>9</v>
      </c>
      <c r="D22" s="4" t="s">
        <v>9</v>
      </c>
      <c r="E22" s="4" t="s">
        <v>9</v>
      </c>
      <c r="F22" s="4" t="s">
        <v>9</v>
      </c>
      <c r="G22" s="15" t="s">
        <v>9</v>
      </c>
      <c r="H22" s="18" t="s">
        <v>9</v>
      </c>
      <c r="I22" s="4" t="s">
        <v>9</v>
      </c>
      <c r="J22" s="4" t="s">
        <v>9</v>
      </c>
      <c r="K22" s="4" t="s">
        <v>9</v>
      </c>
      <c r="L22" s="4" t="s">
        <v>9</v>
      </c>
      <c r="M22" s="15" t="s">
        <v>9</v>
      </c>
      <c r="N22" s="18" t="s">
        <v>9</v>
      </c>
      <c r="O22" s="4" t="s">
        <v>9</v>
      </c>
      <c r="P22" s="4" t="s">
        <v>9</v>
      </c>
      <c r="Q22" s="4" t="s">
        <v>9</v>
      </c>
      <c r="R22" s="4" t="s">
        <v>9</v>
      </c>
      <c r="S22" s="15" t="s">
        <v>9</v>
      </c>
      <c r="T22" s="16">
        <v>0.72009999999999996</v>
      </c>
      <c r="U22" s="5">
        <v>0.107</v>
      </c>
      <c r="V22" s="6" t="s">
        <v>7</v>
      </c>
      <c r="W22" s="5">
        <v>2.0550000000000002</v>
      </c>
      <c r="X22" s="5">
        <v>1.6659999999999999</v>
      </c>
      <c r="Y22" s="17">
        <v>2.5339999999999998</v>
      </c>
      <c r="Z22" s="16">
        <v>0.72419999999999995</v>
      </c>
      <c r="AA22" s="5">
        <v>0.108</v>
      </c>
      <c r="AB22" s="6" t="s">
        <v>7</v>
      </c>
      <c r="AC22" s="5">
        <v>2.0630000000000002</v>
      </c>
      <c r="AD22" s="5">
        <v>1.669</v>
      </c>
      <c r="AE22" s="17">
        <v>2.5499999999999998</v>
      </c>
      <c r="AF22" s="16">
        <v>0.72719999999999996</v>
      </c>
      <c r="AG22" s="5">
        <v>0.1081</v>
      </c>
      <c r="AH22" s="6" t="s">
        <v>7</v>
      </c>
      <c r="AI22" s="5">
        <v>2.069</v>
      </c>
      <c r="AJ22" s="5">
        <v>1.6739999999999999</v>
      </c>
      <c r="AK22" s="17">
        <v>2.5579999999999998</v>
      </c>
      <c r="AL22" s="16">
        <v>0.73709999999999998</v>
      </c>
      <c r="AM22" s="5">
        <v>0.1082</v>
      </c>
      <c r="AN22" s="6" t="s">
        <v>7</v>
      </c>
      <c r="AO22" s="5">
        <v>2.09</v>
      </c>
      <c r="AP22" s="5">
        <v>1.69</v>
      </c>
      <c r="AQ22" s="17">
        <v>2.5840000000000001</v>
      </c>
    </row>
    <row r="23" spans="1:43" x14ac:dyDescent="0.3">
      <c r="A23" s="8" t="s">
        <v>34</v>
      </c>
      <c r="B23" s="18" t="s">
        <v>9</v>
      </c>
      <c r="C23" s="4" t="s">
        <v>9</v>
      </c>
      <c r="D23" s="4" t="s">
        <v>9</v>
      </c>
      <c r="E23" s="4" t="s">
        <v>9</v>
      </c>
      <c r="F23" s="4" t="s">
        <v>9</v>
      </c>
      <c r="G23" s="15" t="s">
        <v>9</v>
      </c>
      <c r="H23" s="18" t="s">
        <v>9</v>
      </c>
      <c r="I23" s="4" t="s">
        <v>9</v>
      </c>
      <c r="J23" s="4" t="s">
        <v>9</v>
      </c>
      <c r="K23" s="4" t="s">
        <v>9</v>
      </c>
      <c r="L23" s="4" t="s">
        <v>9</v>
      </c>
      <c r="M23" s="15" t="s">
        <v>9</v>
      </c>
      <c r="N23" s="18" t="s">
        <v>9</v>
      </c>
      <c r="O23" s="4" t="s">
        <v>9</v>
      </c>
      <c r="P23" s="4" t="s">
        <v>9</v>
      </c>
      <c r="Q23" s="4" t="s">
        <v>9</v>
      </c>
      <c r="R23" s="4" t="s">
        <v>9</v>
      </c>
      <c r="S23" s="15" t="s">
        <v>9</v>
      </c>
      <c r="T23" s="14">
        <v>0.31619999999999998</v>
      </c>
      <c r="U23" s="3">
        <v>0.1739</v>
      </c>
      <c r="V23" s="3">
        <v>6.9000000000000006E-2</v>
      </c>
      <c r="W23" s="3">
        <v>1.3720000000000001</v>
      </c>
      <c r="X23" s="3">
        <v>0.97599999999999998</v>
      </c>
      <c r="Y23" s="19">
        <v>1.929</v>
      </c>
      <c r="Z23" s="14">
        <v>0.26679999999999998</v>
      </c>
      <c r="AA23" s="3">
        <v>0.17599999999999999</v>
      </c>
      <c r="AB23" s="3">
        <v>0.1295</v>
      </c>
      <c r="AC23" s="3">
        <v>1.306</v>
      </c>
      <c r="AD23" s="3">
        <v>0.92500000000000004</v>
      </c>
      <c r="AE23" s="19">
        <v>1.8440000000000001</v>
      </c>
      <c r="AF23" s="14">
        <v>0.2626</v>
      </c>
      <c r="AG23" s="3">
        <v>0.1762</v>
      </c>
      <c r="AH23" s="3">
        <v>0.13619999999999999</v>
      </c>
      <c r="AI23" s="3">
        <v>1.3</v>
      </c>
      <c r="AJ23" s="3">
        <v>0.92100000000000004</v>
      </c>
      <c r="AK23" s="19">
        <v>1.837</v>
      </c>
      <c r="AL23" s="14">
        <v>0.2606</v>
      </c>
      <c r="AM23" s="3">
        <v>0.1762</v>
      </c>
      <c r="AN23" s="3">
        <v>0.13919999999999999</v>
      </c>
      <c r="AO23" s="3">
        <v>1.298</v>
      </c>
      <c r="AP23" s="3">
        <v>0.91900000000000004</v>
      </c>
      <c r="AQ23" s="19">
        <v>1.833</v>
      </c>
    </row>
    <row r="24" spans="1:43" x14ac:dyDescent="0.3">
      <c r="A24" s="8" t="s">
        <v>35</v>
      </c>
      <c r="B24" s="18" t="s">
        <v>9</v>
      </c>
      <c r="C24" s="4" t="s">
        <v>9</v>
      </c>
      <c r="D24" s="4" t="s">
        <v>9</v>
      </c>
      <c r="E24" s="4" t="s">
        <v>9</v>
      </c>
      <c r="F24" s="4" t="s">
        <v>9</v>
      </c>
      <c r="G24" s="15" t="s">
        <v>9</v>
      </c>
      <c r="H24" s="18" t="s">
        <v>9</v>
      </c>
      <c r="I24" s="4" t="s">
        <v>9</v>
      </c>
      <c r="J24" s="4" t="s">
        <v>9</v>
      </c>
      <c r="K24" s="4" t="s">
        <v>9</v>
      </c>
      <c r="L24" s="4" t="s">
        <v>9</v>
      </c>
      <c r="M24" s="15" t="s">
        <v>9</v>
      </c>
      <c r="N24" s="18" t="s">
        <v>9</v>
      </c>
      <c r="O24" s="4" t="s">
        <v>9</v>
      </c>
      <c r="P24" s="4" t="s">
        <v>9</v>
      </c>
      <c r="Q24" s="4" t="s">
        <v>9</v>
      </c>
      <c r="R24" s="4" t="s">
        <v>9</v>
      </c>
      <c r="S24" s="15" t="s">
        <v>9</v>
      </c>
      <c r="T24" s="14">
        <v>0.1739</v>
      </c>
      <c r="U24" s="3">
        <v>0.15190000000000001</v>
      </c>
      <c r="V24" s="3">
        <v>0.25209999999999999</v>
      </c>
      <c r="W24" s="3">
        <v>1.19</v>
      </c>
      <c r="X24" s="3">
        <v>0.88400000000000001</v>
      </c>
      <c r="Y24" s="19">
        <v>1.603</v>
      </c>
      <c r="Z24" s="14">
        <v>0.1767</v>
      </c>
      <c r="AA24" s="3">
        <v>0.1535</v>
      </c>
      <c r="AB24" s="4">
        <v>0.24990000000000001</v>
      </c>
      <c r="AC24" s="3">
        <v>1.1930000000000001</v>
      </c>
      <c r="AD24" s="3">
        <v>0.88300000000000001</v>
      </c>
      <c r="AE24" s="19">
        <v>1.6120000000000001</v>
      </c>
      <c r="AF24" s="14">
        <v>0.17249999999999999</v>
      </c>
      <c r="AG24" s="3">
        <v>0.15429999999999999</v>
      </c>
      <c r="AH24" s="4">
        <v>0.2636</v>
      </c>
      <c r="AI24" s="3">
        <v>1.1879999999999999</v>
      </c>
      <c r="AJ24" s="3">
        <v>0.878</v>
      </c>
      <c r="AK24" s="19">
        <v>1.6080000000000001</v>
      </c>
      <c r="AL24" s="14">
        <v>0.16539999999999999</v>
      </c>
      <c r="AM24" s="3">
        <v>0.1545</v>
      </c>
      <c r="AN24" s="4">
        <v>0.28420000000000001</v>
      </c>
      <c r="AO24" s="3">
        <v>1.18</v>
      </c>
      <c r="AP24" s="3">
        <v>0.872</v>
      </c>
      <c r="AQ24" s="19">
        <v>1.597</v>
      </c>
    </row>
    <row r="25" spans="1:43" x14ac:dyDescent="0.3">
      <c r="A25" s="8" t="s">
        <v>36</v>
      </c>
      <c r="B25" s="18" t="s">
        <v>9</v>
      </c>
      <c r="C25" s="4" t="s">
        <v>9</v>
      </c>
      <c r="D25" s="4" t="s">
        <v>9</v>
      </c>
      <c r="E25" s="4" t="s">
        <v>9</v>
      </c>
      <c r="F25" s="4" t="s">
        <v>9</v>
      </c>
      <c r="G25" s="15" t="s">
        <v>9</v>
      </c>
      <c r="H25" s="18" t="s">
        <v>9</v>
      </c>
      <c r="I25" s="4" t="s">
        <v>9</v>
      </c>
      <c r="J25" s="4" t="s">
        <v>9</v>
      </c>
      <c r="K25" s="4" t="s">
        <v>9</v>
      </c>
      <c r="L25" s="4" t="s">
        <v>9</v>
      </c>
      <c r="M25" s="15" t="s">
        <v>9</v>
      </c>
      <c r="N25" s="18" t="s">
        <v>9</v>
      </c>
      <c r="O25" s="4" t="s">
        <v>9</v>
      </c>
      <c r="P25" s="4" t="s">
        <v>9</v>
      </c>
      <c r="Q25" s="4" t="s">
        <v>9</v>
      </c>
      <c r="R25" s="4" t="s">
        <v>9</v>
      </c>
      <c r="S25" s="15" t="s">
        <v>9</v>
      </c>
      <c r="T25" s="14">
        <v>2.9500000000000001E-4</v>
      </c>
      <c r="U25" s="3">
        <v>9.1499999999999998E-2</v>
      </c>
      <c r="V25" s="3">
        <v>0.99739999999999995</v>
      </c>
      <c r="W25" s="3">
        <v>1</v>
      </c>
      <c r="X25" s="3">
        <v>0.83599999999999997</v>
      </c>
      <c r="Y25" s="19">
        <v>1.1970000000000001</v>
      </c>
      <c r="Z25" s="14">
        <v>-1.77E-2</v>
      </c>
      <c r="AA25" s="3">
        <v>9.2160000000000006E-2</v>
      </c>
      <c r="AB25" s="3">
        <v>0.84770000000000001</v>
      </c>
      <c r="AC25" s="3">
        <v>0.98199999999999998</v>
      </c>
      <c r="AD25" s="3">
        <v>0.82</v>
      </c>
      <c r="AE25" s="19">
        <v>1.177</v>
      </c>
      <c r="AF25" s="14">
        <v>-1.7309999999999999E-2</v>
      </c>
      <c r="AG25" s="3">
        <v>9.2109999999999997E-2</v>
      </c>
      <c r="AH25" s="3">
        <v>0.85089999999999999</v>
      </c>
      <c r="AI25" s="3">
        <v>0.98299999999999998</v>
      </c>
      <c r="AJ25" s="3">
        <v>0.82</v>
      </c>
      <c r="AK25" s="19">
        <v>1.177</v>
      </c>
      <c r="AL25" s="14">
        <v>-2.1729999999999999E-2</v>
      </c>
      <c r="AM25" s="3">
        <v>9.2090000000000005E-2</v>
      </c>
      <c r="AN25" s="3">
        <v>0.81340000000000001</v>
      </c>
      <c r="AO25" s="3">
        <v>0.97899999999999998</v>
      </c>
      <c r="AP25" s="3">
        <v>0.81699999999999995</v>
      </c>
      <c r="AQ25" s="19">
        <v>1.1719999999999999</v>
      </c>
    </row>
    <row r="26" spans="1:43" x14ac:dyDescent="0.3">
      <c r="A26" s="8" t="s">
        <v>37</v>
      </c>
      <c r="B26" s="18" t="s">
        <v>9</v>
      </c>
      <c r="C26" s="4" t="s">
        <v>9</v>
      </c>
      <c r="D26" s="4" t="s">
        <v>9</v>
      </c>
      <c r="E26" s="4" t="s">
        <v>9</v>
      </c>
      <c r="F26" s="4" t="s">
        <v>9</v>
      </c>
      <c r="G26" s="15" t="s">
        <v>9</v>
      </c>
      <c r="H26" s="18" t="s">
        <v>9</v>
      </c>
      <c r="I26" s="4" t="s">
        <v>9</v>
      </c>
      <c r="J26" s="4" t="s">
        <v>9</v>
      </c>
      <c r="K26" s="4" t="s">
        <v>9</v>
      </c>
      <c r="L26" s="4" t="s">
        <v>9</v>
      </c>
      <c r="M26" s="15" t="s">
        <v>9</v>
      </c>
      <c r="N26" s="18" t="s">
        <v>9</v>
      </c>
      <c r="O26" s="4" t="s">
        <v>9</v>
      </c>
      <c r="P26" s="4" t="s">
        <v>9</v>
      </c>
      <c r="Q26" s="4" t="s">
        <v>9</v>
      </c>
      <c r="R26" s="4" t="s">
        <v>9</v>
      </c>
      <c r="S26" s="15" t="s">
        <v>9</v>
      </c>
      <c r="T26" s="16">
        <v>0.34350000000000003</v>
      </c>
      <c r="U26" s="5">
        <v>6.9019999999999998E-2</v>
      </c>
      <c r="V26" s="6" t="s">
        <v>7</v>
      </c>
      <c r="W26" s="5">
        <v>1.41</v>
      </c>
      <c r="X26" s="5">
        <v>1.2310000000000001</v>
      </c>
      <c r="Y26" s="17">
        <v>1.6140000000000001</v>
      </c>
      <c r="Z26" s="16">
        <v>0.3337</v>
      </c>
      <c r="AA26" s="5">
        <v>6.9610000000000005E-2</v>
      </c>
      <c r="AB26" s="6" t="s">
        <v>7</v>
      </c>
      <c r="AC26" s="5">
        <v>1.3959999999999999</v>
      </c>
      <c r="AD26" s="5">
        <v>1.218</v>
      </c>
      <c r="AE26" s="17">
        <v>1.6</v>
      </c>
      <c r="AF26" s="16">
        <v>0.33539999999999998</v>
      </c>
      <c r="AG26" s="5">
        <v>6.9589999999999999E-2</v>
      </c>
      <c r="AH26" s="6" t="s">
        <v>7</v>
      </c>
      <c r="AI26" s="5">
        <v>1.399</v>
      </c>
      <c r="AJ26" s="5">
        <v>1.22</v>
      </c>
      <c r="AK26" s="17">
        <v>1.603</v>
      </c>
      <c r="AL26" s="16">
        <v>0.33339999999999997</v>
      </c>
      <c r="AM26" s="5">
        <v>6.9540000000000005E-2</v>
      </c>
      <c r="AN26" s="6" t="s">
        <v>7</v>
      </c>
      <c r="AO26" s="5">
        <v>1.3959999999999999</v>
      </c>
      <c r="AP26" s="5">
        <v>1.218</v>
      </c>
      <c r="AQ26" s="17">
        <v>1.6</v>
      </c>
    </row>
    <row r="27" spans="1:43" x14ac:dyDescent="0.3">
      <c r="A27" s="8" t="s">
        <v>38</v>
      </c>
      <c r="B27" s="18" t="s">
        <v>9</v>
      </c>
      <c r="C27" s="4" t="s">
        <v>9</v>
      </c>
      <c r="D27" s="4" t="s">
        <v>9</v>
      </c>
      <c r="E27" s="4" t="s">
        <v>9</v>
      </c>
      <c r="F27" s="4" t="s">
        <v>9</v>
      </c>
      <c r="G27" s="15" t="s">
        <v>9</v>
      </c>
      <c r="H27" s="18" t="s">
        <v>9</v>
      </c>
      <c r="I27" s="4" t="s">
        <v>9</v>
      </c>
      <c r="J27" s="4" t="s">
        <v>9</v>
      </c>
      <c r="K27" s="4" t="s">
        <v>9</v>
      </c>
      <c r="L27" s="4" t="s">
        <v>9</v>
      </c>
      <c r="M27" s="15" t="s">
        <v>9</v>
      </c>
      <c r="N27" s="18" t="s">
        <v>9</v>
      </c>
      <c r="O27" s="4" t="s">
        <v>9</v>
      </c>
      <c r="P27" s="4" t="s">
        <v>9</v>
      </c>
      <c r="Q27" s="4" t="s">
        <v>9</v>
      </c>
      <c r="R27" s="4" t="s">
        <v>9</v>
      </c>
      <c r="S27" s="15" t="s">
        <v>9</v>
      </c>
      <c r="T27" s="14">
        <v>0.1113</v>
      </c>
      <c r="U27" s="3">
        <v>6.2740000000000004E-2</v>
      </c>
      <c r="V27" s="3">
        <v>7.6200000000000004E-2</v>
      </c>
      <c r="W27" s="3">
        <v>1.1180000000000001</v>
      </c>
      <c r="X27" s="3">
        <v>0.98799999999999999</v>
      </c>
      <c r="Y27" s="19">
        <v>1.264</v>
      </c>
      <c r="Z27" s="14">
        <v>9.2899999999999996E-2</v>
      </c>
      <c r="AA27" s="3">
        <v>6.3200000000000006E-2</v>
      </c>
      <c r="AB27" s="3">
        <v>0.1416</v>
      </c>
      <c r="AC27" s="3">
        <v>1.097</v>
      </c>
      <c r="AD27" s="3">
        <v>0.96899999999999997</v>
      </c>
      <c r="AE27" s="19">
        <v>1.242</v>
      </c>
      <c r="AF27" s="14">
        <v>9.6759999999999999E-2</v>
      </c>
      <c r="AG27" s="3">
        <v>6.3159999999999994E-2</v>
      </c>
      <c r="AH27" s="3">
        <v>0.1255</v>
      </c>
      <c r="AI27" s="3">
        <v>1.1020000000000001</v>
      </c>
      <c r="AJ27" s="3">
        <v>0.97299999999999998</v>
      </c>
      <c r="AK27" s="19">
        <v>1.2470000000000001</v>
      </c>
      <c r="AL27" s="14">
        <v>7.152E-2</v>
      </c>
      <c r="AM27" s="3">
        <v>6.3170000000000004E-2</v>
      </c>
      <c r="AN27" s="3">
        <v>0.25750000000000001</v>
      </c>
      <c r="AO27" s="3">
        <v>1.0740000000000001</v>
      </c>
      <c r="AP27" s="3">
        <v>0.94899999999999995</v>
      </c>
      <c r="AQ27" s="19">
        <v>1.216</v>
      </c>
    </row>
    <row r="28" spans="1:43" x14ac:dyDescent="0.3">
      <c r="A28" s="8" t="s">
        <v>39</v>
      </c>
      <c r="B28" s="18" t="s">
        <v>9</v>
      </c>
      <c r="C28" s="4" t="s">
        <v>9</v>
      </c>
      <c r="D28" s="4" t="s">
        <v>9</v>
      </c>
      <c r="E28" s="4" t="s">
        <v>9</v>
      </c>
      <c r="F28" s="4" t="s">
        <v>9</v>
      </c>
      <c r="G28" s="15" t="s">
        <v>9</v>
      </c>
      <c r="H28" s="18" t="s">
        <v>9</v>
      </c>
      <c r="I28" s="4" t="s">
        <v>9</v>
      </c>
      <c r="J28" s="4" t="s">
        <v>9</v>
      </c>
      <c r="K28" s="4" t="s">
        <v>9</v>
      </c>
      <c r="L28" s="4" t="s">
        <v>9</v>
      </c>
      <c r="M28" s="15" t="s">
        <v>9</v>
      </c>
      <c r="N28" s="18" t="s">
        <v>9</v>
      </c>
      <c r="O28" s="4" t="s">
        <v>9</v>
      </c>
      <c r="P28" s="4" t="s">
        <v>9</v>
      </c>
      <c r="Q28" s="4" t="s">
        <v>9</v>
      </c>
      <c r="R28" s="4" t="s">
        <v>9</v>
      </c>
      <c r="S28" s="15" t="s">
        <v>9</v>
      </c>
      <c r="T28" s="14">
        <v>-0.1419</v>
      </c>
      <c r="U28" s="3">
        <v>0.25119999999999998</v>
      </c>
      <c r="V28" s="3">
        <v>0.57199999999999995</v>
      </c>
      <c r="W28" s="3">
        <v>0.86799999999999999</v>
      </c>
      <c r="X28" s="3">
        <v>0.53</v>
      </c>
      <c r="Y28" s="19">
        <v>1.42</v>
      </c>
      <c r="Z28" s="14">
        <v>-9.4789999999999999E-2</v>
      </c>
      <c r="AA28" s="3">
        <v>0.252</v>
      </c>
      <c r="AB28" s="4">
        <v>0.70679999999999998</v>
      </c>
      <c r="AC28" s="3">
        <v>0.91</v>
      </c>
      <c r="AD28" s="3">
        <v>0.55500000000000005</v>
      </c>
      <c r="AE28" s="19">
        <v>1.49</v>
      </c>
      <c r="AF28" s="14">
        <v>-9.0749999999999997E-2</v>
      </c>
      <c r="AG28" s="3">
        <v>0.25219999999999998</v>
      </c>
      <c r="AH28" s="4">
        <v>0.71899999999999997</v>
      </c>
      <c r="AI28" s="3">
        <v>0.91300000000000003</v>
      </c>
      <c r="AJ28" s="3">
        <v>0.55700000000000005</v>
      </c>
      <c r="AK28" s="19">
        <v>1.4970000000000001</v>
      </c>
      <c r="AL28" s="14">
        <v>-9.0679999999999997E-2</v>
      </c>
      <c r="AM28" s="3">
        <v>0.25230000000000002</v>
      </c>
      <c r="AN28" s="4">
        <v>0.71930000000000005</v>
      </c>
      <c r="AO28" s="3">
        <v>0.91300000000000003</v>
      </c>
      <c r="AP28" s="3">
        <v>0.55700000000000005</v>
      </c>
      <c r="AQ28" s="19">
        <v>1.498</v>
      </c>
    </row>
    <row r="29" spans="1:43" x14ac:dyDescent="0.3">
      <c r="A29" s="9" t="s">
        <v>41</v>
      </c>
      <c r="B29" s="14"/>
      <c r="C29" s="3"/>
      <c r="D29" s="3"/>
      <c r="E29" s="3"/>
      <c r="F29" s="3"/>
      <c r="G29" s="19"/>
      <c r="H29" s="14"/>
      <c r="I29" s="3"/>
      <c r="J29" s="3"/>
      <c r="K29" s="3"/>
      <c r="L29" s="3"/>
      <c r="M29" s="19"/>
      <c r="N29" s="14"/>
      <c r="O29" s="3"/>
      <c r="P29" s="3"/>
      <c r="Q29" s="3"/>
      <c r="R29" s="3"/>
      <c r="S29" s="19"/>
      <c r="T29" s="14"/>
      <c r="U29" s="3"/>
      <c r="V29" s="3"/>
      <c r="W29" s="3"/>
      <c r="X29" s="3"/>
      <c r="Y29" s="19"/>
      <c r="Z29" s="14"/>
      <c r="AA29" s="3"/>
      <c r="AB29" s="3"/>
      <c r="AC29" s="3"/>
      <c r="AD29" s="3"/>
      <c r="AE29" s="19"/>
      <c r="AF29" s="14"/>
      <c r="AG29" s="3"/>
      <c r="AH29" s="3"/>
      <c r="AI29" s="3"/>
      <c r="AJ29" s="3"/>
      <c r="AK29" s="19"/>
      <c r="AL29" s="14"/>
      <c r="AM29" s="3"/>
      <c r="AN29" s="3"/>
      <c r="AO29" s="3"/>
      <c r="AP29" s="3"/>
      <c r="AQ29" s="19"/>
    </row>
    <row r="30" spans="1:43" x14ac:dyDescent="0.3">
      <c r="A30" s="8" t="s">
        <v>43</v>
      </c>
      <c r="B30" s="18" t="s">
        <v>9</v>
      </c>
      <c r="C30" s="4" t="s">
        <v>9</v>
      </c>
      <c r="D30" s="4" t="s">
        <v>9</v>
      </c>
      <c r="E30" s="4" t="s">
        <v>9</v>
      </c>
      <c r="F30" s="4" t="s">
        <v>9</v>
      </c>
      <c r="G30" s="15" t="s">
        <v>9</v>
      </c>
      <c r="H30" s="18" t="s">
        <v>9</v>
      </c>
      <c r="I30" s="4" t="s">
        <v>9</v>
      </c>
      <c r="J30" s="4" t="s">
        <v>9</v>
      </c>
      <c r="K30" s="4" t="s">
        <v>9</v>
      </c>
      <c r="L30" s="4" t="s">
        <v>9</v>
      </c>
      <c r="M30" s="15" t="s">
        <v>9</v>
      </c>
      <c r="N30" s="18" t="s">
        <v>9</v>
      </c>
      <c r="O30" s="4" t="s">
        <v>9</v>
      </c>
      <c r="P30" s="4" t="s">
        <v>9</v>
      </c>
      <c r="Q30" s="4" t="s">
        <v>9</v>
      </c>
      <c r="R30" s="4" t="s">
        <v>9</v>
      </c>
      <c r="S30" s="15" t="s">
        <v>9</v>
      </c>
      <c r="T30" s="18" t="s">
        <v>9</v>
      </c>
      <c r="U30" s="4" t="s">
        <v>9</v>
      </c>
      <c r="V30" s="4" t="s">
        <v>9</v>
      </c>
      <c r="W30" s="4" t="s">
        <v>9</v>
      </c>
      <c r="X30" s="4" t="s">
        <v>9</v>
      </c>
      <c r="Y30" s="15" t="s">
        <v>9</v>
      </c>
      <c r="Z30" s="14">
        <v>-6.8830000000000002E-2</v>
      </c>
      <c r="AA30" s="3">
        <v>5.28E-2</v>
      </c>
      <c r="AB30" s="3">
        <v>0.1923</v>
      </c>
      <c r="AC30" s="3">
        <v>0.93300000000000005</v>
      </c>
      <c r="AD30" s="3">
        <v>0.84199999999999997</v>
      </c>
      <c r="AE30" s="19">
        <v>1.0349999999999999</v>
      </c>
      <c r="AF30" s="14">
        <v>-7.1720000000000006E-2</v>
      </c>
      <c r="AG30" s="3">
        <v>5.2780000000000001E-2</v>
      </c>
      <c r="AH30" s="3">
        <v>0.17419999999999999</v>
      </c>
      <c r="AI30" s="3">
        <v>0.93100000000000005</v>
      </c>
      <c r="AJ30" s="3">
        <v>0.83899999999999997</v>
      </c>
      <c r="AK30" s="19">
        <v>1.032</v>
      </c>
      <c r="AL30" s="14">
        <v>-8.4169999999999995E-2</v>
      </c>
      <c r="AM30" s="3">
        <v>5.2789999999999997E-2</v>
      </c>
      <c r="AN30" s="3">
        <v>0.1109</v>
      </c>
      <c r="AO30" s="3">
        <v>0.91900000000000004</v>
      </c>
      <c r="AP30" s="3">
        <v>0.82899999999999996</v>
      </c>
      <c r="AQ30" s="19">
        <v>1.0189999999999999</v>
      </c>
    </row>
    <row r="31" spans="1:43" x14ac:dyDescent="0.3">
      <c r="A31" s="8" t="s">
        <v>44</v>
      </c>
      <c r="B31" s="18" t="s">
        <v>9</v>
      </c>
      <c r="C31" s="4" t="s">
        <v>9</v>
      </c>
      <c r="D31" s="4" t="s">
        <v>9</v>
      </c>
      <c r="E31" s="4" t="s">
        <v>9</v>
      </c>
      <c r="F31" s="4" t="s">
        <v>9</v>
      </c>
      <c r="G31" s="15" t="s">
        <v>9</v>
      </c>
      <c r="H31" s="18" t="s">
        <v>9</v>
      </c>
      <c r="I31" s="4" t="s">
        <v>9</v>
      </c>
      <c r="J31" s="4" t="s">
        <v>9</v>
      </c>
      <c r="K31" s="4" t="s">
        <v>9</v>
      </c>
      <c r="L31" s="4" t="s">
        <v>9</v>
      </c>
      <c r="M31" s="15" t="s">
        <v>9</v>
      </c>
      <c r="N31" s="18" t="s">
        <v>9</v>
      </c>
      <c r="O31" s="4" t="s">
        <v>9</v>
      </c>
      <c r="P31" s="4" t="s">
        <v>9</v>
      </c>
      <c r="Q31" s="4" t="s">
        <v>9</v>
      </c>
      <c r="R31" s="4" t="s">
        <v>9</v>
      </c>
      <c r="S31" s="15" t="s">
        <v>9</v>
      </c>
      <c r="T31" s="18" t="s">
        <v>9</v>
      </c>
      <c r="U31" s="4" t="s">
        <v>9</v>
      </c>
      <c r="V31" s="4" t="s">
        <v>9</v>
      </c>
      <c r="W31" s="4" t="s">
        <v>9</v>
      </c>
      <c r="X31" s="4" t="s">
        <v>9</v>
      </c>
      <c r="Y31" s="15" t="s">
        <v>9</v>
      </c>
      <c r="Z31" s="14">
        <v>-7.1809999999999999E-2</v>
      </c>
      <c r="AA31" s="3">
        <v>7.1169999999999997E-2</v>
      </c>
      <c r="AB31" s="3">
        <v>0.313</v>
      </c>
      <c r="AC31" s="3">
        <v>0.93100000000000005</v>
      </c>
      <c r="AD31" s="3">
        <v>0.81</v>
      </c>
      <c r="AE31" s="19">
        <v>1.07</v>
      </c>
      <c r="AF31" s="14">
        <v>-7.3010000000000005E-2</v>
      </c>
      <c r="AG31" s="3">
        <v>7.1199999999999999E-2</v>
      </c>
      <c r="AH31" s="4">
        <v>0.30509999999999998</v>
      </c>
      <c r="AI31" s="3">
        <v>0.93</v>
      </c>
      <c r="AJ31" s="3">
        <v>0.80900000000000005</v>
      </c>
      <c r="AK31" s="19">
        <v>1.069</v>
      </c>
      <c r="AL31" s="14">
        <v>-7.263E-2</v>
      </c>
      <c r="AM31" s="3">
        <v>7.1139999999999995E-2</v>
      </c>
      <c r="AN31" s="4">
        <v>0.30730000000000002</v>
      </c>
      <c r="AO31" s="3">
        <v>0.93</v>
      </c>
      <c r="AP31" s="3">
        <v>0.80900000000000005</v>
      </c>
      <c r="AQ31" s="19">
        <v>1.069</v>
      </c>
    </row>
    <row r="32" spans="1:43" x14ac:dyDescent="0.3">
      <c r="A32" s="8" t="s">
        <v>45</v>
      </c>
      <c r="B32" s="18" t="s">
        <v>9</v>
      </c>
      <c r="C32" s="4" t="s">
        <v>9</v>
      </c>
      <c r="D32" s="4" t="s">
        <v>9</v>
      </c>
      <c r="E32" s="4" t="s">
        <v>9</v>
      </c>
      <c r="F32" s="4" t="s">
        <v>9</v>
      </c>
      <c r="G32" s="15" t="s">
        <v>9</v>
      </c>
      <c r="H32" s="18" t="s">
        <v>9</v>
      </c>
      <c r="I32" s="4" t="s">
        <v>9</v>
      </c>
      <c r="J32" s="4" t="s">
        <v>9</v>
      </c>
      <c r="K32" s="4" t="s">
        <v>9</v>
      </c>
      <c r="L32" s="4" t="s">
        <v>9</v>
      </c>
      <c r="M32" s="15" t="s">
        <v>9</v>
      </c>
      <c r="N32" s="18" t="s">
        <v>9</v>
      </c>
      <c r="O32" s="4" t="s">
        <v>9</v>
      </c>
      <c r="P32" s="4" t="s">
        <v>9</v>
      </c>
      <c r="Q32" s="4" t="s">
        <v>9</v>
      </c>
      <c r="R32" s="4" t="s">
        <v>9</v>
      </c>
      <c r="S32" s="15" t="s">
        <v>9</v>
      </c>
      <c r="T32" s="18" t="s">
        <v>9</v>
      </c>
      <c r="U32" s="4" t="s">
        <v>9</v>
      </c>
      <c r="V32" s="4" t="s">
        <v>9</v>
      </c>
      <c r="W32" s="4" t="s">
        <v>9</v>
      </c>
      <c r="X32" s="4" t="s">
        <v>9</v>
      </c>
      <c r="Y32" s="15" t="s">
        <v>9</v>
      </c>
      <c r="Z32" s="14">
        <v>-4.96E-3</v>
      </c>
      <c r="AA32" s="3">
        <v>7.1440000000000003E-2</v>
      </c>
      <c r="AB32" s="3">
        <v>0.9446</v>
      </c>
      <c r="AC32" s="3">
        <v>0.995</v>
      </c>
      <c r="AD32" s="3">
        <v>0.86499999999999999</v>
      </c>
      <c r="AE32" s="19">
        <v>1.145</v>
      </c>
      <c r="AF32" s="14">
        <v>-2.4199999999999998E-3</v>
      </c>
      <c r="AG32" s="3">
        <v>7.1429999999999993E-2</v>
      </c>
      <c r="AH32" s="3">
        <v>0.97299999999999998</v>
      </c>
      <c r="AI32" s="3">
        <v>0.998</v>
      </c>
      <c r="AJ32" s="3">
        <v>0.86699999999999999</v>
      </c>
      <c r="AK32" s="19">
        <v>1.1479999999999999</v>
      </c>
      <c r="AL32" s="14">
        <v>-5.4000000000000003E-3</v>
      </c>
      <c r="AM32" s="3">
        <v>7.1400000000000005E-2</v>
      </c>
      <c r="AN32" s="3">
        <v>0.93969999999999998</v>
      </c>
      <c r="AO32" s="3">
        <v>0.995</v>
      </c>
      <c r="AP32" s="3">
        <v>0.86499999999999999</v>
      </c>
      <c r="AQ32" s="19">
        <v>1.1439999999999999</v>
      </c>
    </row>
    <row r="33" spans="1:43" x14ac:dyDescent="0.3">
      <c r="A33" s="8" t="s">
        <v>46</v>
      </c>
      <c r="B33" s="18" t="s">
        <v>9</v>
      </c>
      <c r="C33" s="4" t="s">
        <v>9</v>
      </c>
      <c r="D33" s="4" t="s">
        <v>9</v>
      </c>
      <c r="E33" s="4" t="s">
        <v>9</v>
      </c>
      <c r="F33" s="4" t="s">
        <v>9</v>
      </c>
      <c r="G33" s="15" t="s">
        <v>9</v>
      </c>
      <c r="H33" s="18" t="s">
        <v>9</v>
      </c>
      <c r="I33" s="4" t="s">
        <v>9</v>
      </c>
      <c r="J33" s="4" t="s">
        <v>9</v>
      </c>
      <c r="K33" s="4" t="s">
        <v>9</v>
      </c>
      <c r="L33" s="4" t="s">
        <v>9</v>
      </c>
      <c r="M33" s="15" t="s">
        <v>9</v>
      </c>
      <c r="N33" s="18" t="s">
        <v>9</v>
      </c>
      <c r="O33" s="4" t="s">
        <v>9</v>
      </c>
      <c r="P33" s="4" t="s">
        <v>9</v>
      </c>
      <c r="Q33" s="4" t="s">
        <v>9</v>
      </c>
      <c r="R33" s="4" t="s">
        <v>9</v>
      </c>
      <c r="S33" s="15" t="s">
        <v>9</v>
      </c>
      <c r="T33" s="18" t="s">
        <v>9</v>
      </c>
      <c r="U33" s="4" t="s">
        <v>9</v>
      </c>
      <c r="V33" s="4" t="s">
        <v>9</v>
      </c>
      <c r="W33" s="4" t="s">
        <v>9</v>
      </c>
      <c r="X33" s="4" t="s">
        <v>9</v>
      </c>
      <c r="Y33" s="15" t="s">
        <v>9</v>
      </c>
      <c r="Z33" s="16">
        <v>0.94079999999999997</v>
      </c>
      <c r="AA33" s="5">
        <v>8.0629999999999993E-2</v>
      </c>
      <c r="AB33" s="6" t="s">
        <v>7</v>
      </c>
      <c r="AC33" s="5">
        <v>2.5619999999999998</v>
      </c>
      <c r="AD33" s="5">
        <v>2.1880000000000002</v>
      </c>
      <c r="AE33" s="17">
        <v>3.0009999999999999</v>
      </c>
      <c r="AF33" s="16">
        <v>0.94730000000000003</v>
      </c>
      <c r="AG33" s="5">
        <v>8.0560000000000007E-2</v>
      </c>
      <c r="AH33" s="6" t="s">
        <v>7</v>
      </c>
      <c r="AI33" s="5">
        <v>2.5790000000000002</v>
      </c>
      <c r="AJ33" s="5">
        <v>2.202</v>
      </c>
      <c r="AK33" s="17">
        <v>3.02</v>
      </c>
      <c r="AL33" s="16">
        <v>0.9597</v>
      </c>
      <c r="AM33" s="5">
        <v>8.0570000000000003E-2</v>
      </c>
      <c r="AN33" s="6" t="s">
        <v>7</v>
      </c>
      <c r="AO33" s="5">
        <v>2.6110000000000002</v>
      </c>
      <c r="AP33" s="5">
        <v>2.2290000000000001</v>
      </c>
      <c r="AQ33" s="17">
        <v>3.0579999999999998</v>
      </c>
    </row>
    <row r="34" spans="1:43" ht="20.25" x14ac:dyDescent="0.3">
      <c r="A34" s="10" t="s">
        <v>51</v>
      </c>
      <c r="B34" s="18"/>
      <c r="C34" s="4"/>
      <c r="D34" s="4"/>
      <c r="E34" s="4"/>
      <c r="F34" s="4"/>
      <c r="G34" s="15"/>
      <c r="H34" s="18"/>
      <c r="I34" s="4"/>
      <c r="J34" s="4"/>
      <c r="K34" s="4"/>
      <c r="L34" s="4"/>
      <c r="M34" s="15"/>
      <c r="N34" s="18"/>
      <c r="O34" s="4"/>
      <c r="P34" s="4"/>
      <c r="Q34" s="4"/>
      <c r="R34" s="4"/>
      <c r="S34" s="15"/>
      <c r="T34" s="18"/>
      <c r="U34" s="4"/>
      <c r="V34" s="4"/>
      <c r="W34" s="4"/>
      <c r="X34" s="4"/>
      <c r="Y34" s="15"/>
      <c r="Z34" s="14"/>
      <c r="AA34" s="3"/>
      <c r="AB34" s="4"/>
      <c r="AC34" s="3"/>
      <c r="AD34" s="3"/>
      <c r="AE34" s="19"/>
      <c r="AF34" s="14"/>
      <c r="AG34" s="3"/>
      <c r="AH34" s="3"/>
      <c r="AI34" s="3"/>
      <c r="AJ34" s="3"/>
      <c r="AK34" s="19"/>
      <c r="AL34" s="14"/>
      <c r="AM34" s="3"/>
      <c r="AN34" s="3"/>
      <c r="AO34" s="3"/>
      <c r="AP34" s="3"/>
      <c r="AQ34" s="19"/>
    </row>
    <row r="35" spans="1:43" x14ac:dyDescent="0.3">
      <c r="A35" s="8" t="s">
        <v>47</v>
      </c>
      <c r="B35" s="18" t="s">
        <v>9</v>
      </c>
      <c r="C35" s="4" t="s">
        <v>9</v>
      </c>
      <c r="D35" s="4" t="s">
        <v>9</v>
      </c>
      <c r="E35" s="4" t="s">
        <v>9</v>
      </c>
      <c r="F35" s="4" t="s">
        <v>9</v>
      </c>
      <c r="G35" s="15" t="s">
        <v>9</v>
      </c>
      <c r="H35" s="18" t="s">
        <v>9</v>
      </c>
      <c r="I35" s="4" t="s">
        <v>9</v>
      </c>
      <c r="J35" s="4" t="s">
        <v>9</v>
      </c>
      <c r="K35" s="4" t="s">
        <v>9</v>
      </c>
      <c r="L35" s="4" t="s">
        <v>9</v>
      </c>
      <c r="M35" s="15" t="s">
        <v>9</v>
      </c>
      <c r="N35" s="18" t="s">
        <v>9</v>
      </c>
      <c r="O35" s="4" t="s">
        <v>9</v>
      </c>
      <c r="P35" s="4" t="s">
        <v>9</v>
      </c>
      <c r="Q35" s="4" t="s">
        <v>9</v>
      </c>
      <c r="R35" s="4" t="s">
        <v>9</v>
      </c>
      <c r="S35" s="15" t="s">
        <v>9</v>
      </c>
      <c r="T35" s="18" t="s">
        <v>9</v>
      </c>
      <c r="U35" s="4" t="s">
        <v>9</v>
      </c>
      <c r="V35" s="4" t="s">
        <v>9</v>
      </c>
      <c r="W35" s="4" t="s">
        <v>9</v>
      </c>
      <c r="X35" s="4" t="s">
        <v>9</v>
      </c>
      <c r="Y35" s="15" t="s">
        <v>9</v>
      </c>
      <c r="Z35" s="18" t="s">
        <v>9</v>
      </c>
      <c r="AA35" s="4" t="s">
        <v>9</v>
      </c>
      <c r="AB35" s="4" t="s">
        <v>9</v>
      </c>
      <c r="AC35" s="4" t="s">
        <v>9</v>
      </c>
      <c r="AD35" s="4" t="s">
        <v>9</v>
      </c>
      <c r="AE35" s="15" t="s">
        <v>9</v>
      </c>
      <c r="AF35" s="14">
        <v>0.31380000000000002</v>
      </c>
      <c r="AG35" s="3">
        <v>0.30909999999999999</v>
      </c>
      <c r="AH35" s="4">
        <v>0.30990000000000001</v>
      </c>
      <c r="AI35" s="3">
        <v>1.369</v>
      </c>
      <c r="AJ35" s="3">
        <v>0.747</v>
      </c>
      <c r="AK35" s="19">
        <v>2.5089999999999999</v>
      </c>
      <c r="AL35" s="14">
        <v>0.27350000000000002</v>
      </c>
      <c r="AM35" s="3">
        <v>0.29380000000000001</v>
      </c>
      <c r="AN35" s="4">
        <v>0.35189999999999999</v>
      </c>
      <c r="AO35" s="3">
        <v>1.3149999999999999</v>
      </c>
      <c r="AP35" s="3">
        <v>0.73899999999999999</v>
      </c>
      <c r="AQ35" s="19">
        <v>2.3380000000000001</v>
      </c>
    </row>
    <row r="36" spans="1:43" x14ac:dyDescent="0.3">
      <c r="A36" s="8" t="s">
        <v>48</v>
      </c>
      <c r="B36" s="18" t="s">
        <v>9</v>
      </c>
      <c r="C36" s="4" t="s">
        <v>9</v>
      </c>
      <c r="D36" s="4" t="s">
        <v>9</v>
      </c>
      <c r="E36" s="4" t="s">
        <v>9</v>
      </c>
      <c r="F36" s="4" t="s">
        <v>9</v>
      </c>
      <c r="G36" s="15" t="s">
        <v>9</v>
      </c>
      <c r="H36" s="18" t="s">
        <v>9</v>
      </c>
      <c r="I36" s="4" t="s">
        <v>9</v>
      </c>
      <c r="J36" s="4" t="s">
        <v>9</v>
      </c>
      <c r="K36" s="4" t="s">
        <v>9</v>
      </c>
      <c r="L36" s="4" t="s">
        <v>9</v>
      </c>
      <c r="M36" s="15" t="s">
        <v>9</v>
      </c>
      <c r="N36" s="18" t="s">
        <v>9</v>
      </c>
      <c r="O36" s="4" t="s">
        <v>9</v>
      </c>
      <c r="P36" s="4" t="s">
        <v>9</v>
      </c>
      <c r="Q36" s="4" t="s">
        <v>9</v>
      </c>
      <c r="R36" s="4" t="s">
        <v>9</v>
      </c>
      <c r="S36" s="15" t="s">
        <v>9</v>
      </c>
      <c r="T36" s="18" t="s">
        <v>9</v>
      </c>
      <c r="U36" s="4" t="s">
        <v>9</v>
      </c>
      <c r="V36" s="4" t="s">
        <v>9</v>
      </c>
      <c r="W36" s="4" t="s">
        <v>9</v>
      </c>
      <c r="X36" s="4" t="s">
        <v>9</v>
      </c>
      <c r="Y36" s="15" t="s">
        <v>9</v>
      </c>
      <c r="Z36" s="18" t="s">
        <v>9</v>
      </c>
      <c r="AA36" s="4" t="s">
        <v>9</v>
      </c>
      <c r="AB36" s="4" t="s">
        <v>9</v>
      </c>
      <c r="AC36" s="4" t="s">
        <v>9</v>
      </c>
      <c r="AD36" s="4" t="s">
        <v>9</v>
      </c>
      <c r="AE36" s="15" t="s">
        <v>9</v>
      </c>
      <c r="AF36" s="14">
        <v>7.6969999999999997E-2</v>
      </c>
      <c r="AG36" s="3">
        <v>0.23960000000000001</v>
      </c>
      <c r="AH36" s="3">
        <v>0.74809999999999999</v>
      </c>
      <c r="AI36" s="3">
        <v>1.08</v>
      </c>
      <c r="AJ36" s="3">
        <v>0.67500000000000004</v>
      </c>
      <c r="AK36" s="19">
        <v>1.728</v>
      </c>
      <c r="AL36" s="14">
        <v>-0.22339999999999999</v>
      </c>
      <c r="AM36" s="3">
        <v>0.24229999999999999</v>
      </c>
      <c r="AN36" s="3">
        <v>0.35659999999999997</v>
      </c>
      <c r="AO36" s="3">
        <v>0.8</v>
      </c>
      <c r="AP36" s="3">
        <v>0.497</v>
      </c>
      <c r="AQ36" s="19">
        <v>1.286</v>
      </c>
    </row>
    <row r="37" spans="1:43" x14ac:dyDescent="0.3">
      <c r="A37" s="8" t="s">
        <v>49</v>
      </c>
      <c r="B37" s="18" t="s">
        <v>9</v>
      </c>
      <c r="C37" s="4" t="s">
        <v>9</v>
      </c>
      <c r="D37" s="4" t="s">
        <v>9</v>
      </c>
      <c r="E37" s="4" t="s">
        <v>9</v>
      </c>
      <c r="F37" s="4" t="s">
        <v>9</v>
      </c>
      <c r="G37" s="15" t="s">
        <v>9</v>
      </c>
      <c r="H37" s="18" t="s">
        <v>9</v>
      </c>
      <c r="I37" s="4" t="s">
        <v>9</v>
      </c>
      <c r="J37" s="4" t="s">
        <v>9</v>
      </c>
      <c r="K37" s="4" t="s">
        <v>9</v>
      </c>
      <c r="L37" s="4" t="s">
        <v>9</v>
      </c>
      <c r="M37" s="15" t="s">
        <v>9</v>
      </c>
      <c r="N37" s="18" t="s">
        <v>9</v>
      </c>
      <c r="O37" s="4" t="s">
        <v>9</v>
      </c>
      <c r="P37" s="4" t="s">
        <v>9</v>
      </c>
      <c r="Q37" s="4" t="s">
        <v>9</v>
      </c>
      <c r="R37" s="4" t="s">
        <v>9</v>
      </c>
      <c r="S37" s="15" t="s">
        <v>9</v>
      </c>
      <c r="T37" s="18" t="s">
        <v>9</v>
      </c>
      <c r="U37" s="4" t="s">
        <v>9</v>
      </c>
      <c r="V37" s="4" t="s">
        <v>9</v>
      </c>
      <c r="W37" s="4" t="s">
        <v>9</v>
      </c>
      <c r="X37" s="4" t="s">
        <v>9</v>
      </c>
      <c r="Y37" s="15" t="s">
        <v>9</v>
      </c>
      <c r="Z37" s="18" t="s">
        <v>9</v>
      </c>
      <c r="AA37" s="4" t="s">
        <v>9</v>
      </c>
      <c r="AB37" s="4" t="s">
        <v>9</v>
      </c>
      <c r="AC37" s="4" t="s">
        <v>9</v>
      </c>
      <c r="AD37" s="4" t="s">
        <v>9</v>
      </c>
      <c r="AE37" s="15" t="s">
        <v>9</v>
      </c>
      <c r="AF37" s="16">
        <v>0.34250000000000003</v>
      </c>
      <c r="AG37" s="5">
        <v>0.14749999999999999</v>
      </c>
      <c r="AH37" s="6">
        <v>2.0299999999999999E-2</v>
      </c>
      <c r="AI37" s="5">
        <v>1.4079999999999999</v>
      </c>
      <c r="AJ37" s="5">
        <v>1.0549999999999999</v>
      </c>
      <c r="AK37" s="17">
        <v>1.881</v>
      </c>
      <c r="AL37" s="14">
        <v>0.26540000000000002</v>
      </c>
      <c r="AM37" s="3">
        <v>0.14729999999999999</v>
      </c>
      <c r="AN37" s="4">
        <v>7.1599999999999997E-2</v>
      </c>
      <c r="AO37" s="3">
        <v>1.304</v>
      </c>
      <c r="AP37" s="3">
        <v>0.97699999999999998</v>
      </c>
      <c r="AQ37" s="19">
        <v>1.7410000000000001</v>
      </c>
    </row>
    <row r="38" spans="1:43" x14ac:dyDescent="0.3">
      <c r="A38" s="8" t="s">
        <v>50</v>
      </c>
      <c r="B38" s="18" t="s">
        <v>9</v>
      </c>
      <c r="C38" s="4" t="s">
        <v>9</v>
      </c>
      <c r="D38" s="4" t="s">
        <v>9</v>
      </c>
      <c r="E38" s="4" t="s">
        <v>9</v>
      </c>
      <c r="F38" s="4" t="s">
        <v>9</v>
      </c>
      <c r="G38" s="15" t="s">
        <v>9</v>
      </c>
      <c r="H38" s="18" t="s">
        <v>9</v>
      </c>
      <c r="I38" s="4" t="s">
        <v>9</v>
      </c>
      <c r="J38" s="4" t="s">
        <v>9</v>
      </c>
      <c r="K38" s="4" t="s">
        <v>9</v>
      </c>
      <c r="L38" s="4" t="s">
        <v>9</v>
      </c>
      <c r="M38" s="15" t="s">
        <v>9</v>
      </c>
      <c r="N38" s="18" t="s">
        <v>9</v>
      </c>
      <c r="O38" s="4" t="s">
        <v>9</v>
      </c>
      <c r="P38" s="4" t="s">
        <v>9</v>
      </c>
      <c r="Q38" s="4" t="s">
        <v>9</v>
      </c>
      <c r="R38" s="4" t="s">
        <v>9</v>
      </c>
      <c r="S38" s="15" t="s">
        <v>9</v>
      </c>
      <c r="T38" s="18" t="s">
        <v>9</v>
      </c>
      <c r="U38" s="4" t="s">
        <v>9</v>
      </c>
      <c r="V38" s="4" t="s">
        <v>9</v>
      </c>
      <c r="W38" s="4" t="s">
        <v>9</v>
      </c>
      <c r="X38" s="4" t="s">
        <v>9</v>
      </c>
      <c r="Y38" s="15" t="s">
        <v>9</v>
      </c>
      <c r="Z38" s="18" t="s">
        <v>9</v>
      </c>
      <c r="AA38" s="4" t="s">
        <v>9</v>
      </c>
      <c r="AB38" s="4" t="s">
        <v>9</v>
      </c>
      <c r="AC38" s="4" t="s">
        <v>9</v>
      </c>
      <c r="AD38" s="4" t="s">
        <v>9</v>
      </c>
      <c r="AE38" s="15" t="s">
        <v>9</v>
      </c>
      <c r="AF38" s="14">
        <v>0.755</v>
      </c>
      <c r="AG38" s="3">
        <v>0.51759999999999995</v>
      </c>
      <c r="AH38" s="3">
        <v>0.1447</v>
      </c>
      <c r="AI38" s="3">
        <v>2.1280000000000001</v>
      </c>
      <c r="AJ38" s="3">
        <v>0.77100000000000002</v>
      </c>
      <c r="AK38" s="19">
        <v>5.8689999999999998</v>
      </c>
      <c r="AL38" s="14">
        <v>0.73209999999999997</v>
      </c>
      <c r="AM38" s="3">
        <v>0.51100000000000001</v>
      </c>
      <c r="AN38" s="3">
        <v>0.152</v>
      </c>
      <c r="AO38" s="3">
        <v>2.0790000000000002</v>
      </c>
      <c r="AP38" s="3">
        <v>0.76400000000000001</v>
      </c>
      <c r="AQ38" s="19">
        <v>5.6619999999999999</v>
      </c>
    </row>
    <row r="39" spans="1:43" x14ac:dyDescent="0.3">
      <c r="A39" s="9" t="s">
        <v>64</v>
      </c>
      <c r="B39" s="18"/>
      <c r="C39" s="4"/>
      <c r="D39" s="4"/>
      <c r="E39" s="4"/>
      <c r="F39" s="4"/>
      <c r="G39" s="15"/>
      <c r="H39" s="18"/>
      <c r="I39" s="4"/>
      <c r="J39" s="4"/>
      <c r="K39" s="4"/>
      <c r="L39" s="4"/>
      <c r="M39" s="15"/>
      <c r="N39" s="18"/>
      <c r="O39" s="4"/>
      <c r="P39" s="4"/>
      <c r="Q39" s="4"/>
      <c r="R39" s="4"/>
      <c r="S39" s="15"/>
      <c r="T39" s="18"/>
      <c r="U39" s="4"/>
      <c r="V39" s="4"/>
      <c r="W39" s="4"/>
      <c r="X39" s="4"/>
      <c r="Y39" s="15"/>
      <c r="Z39" s="18"/>
      <c r="AA39" s="4"/>
      <c r="AB39" s="4"/>
      <c r="AC39" s="4"/>
      <c r="AD39" s="4"/>
      <c r="AE39" s="15"/>
      <c r="AF39" s="14"/>
      <c r="AG39" s="3"/>
      <c r="AH39" s="3"/>
      <c r="AI39" s="3"/>
      <c r="AJ39" s="3"/>
      <c r="AK39" s="19"/>
      <c r="AL39" s="14"/>
      <c r="AM39" s="3"/>
      <c r="AN39" s="3"/>
      <c r="AO39" s="3"/>
      <c r="AP39" s="3"/>
      <c r="AQ39" s="19"/>
    </row>
    <row r="40" spans="1:43" x14ac:dyDescent="0.3">
      <c r="A40" s="8" t="s">
        <v>65</v>
      </c>
      <c r="B40" s="18" t="s">
        <v>9</v>
      </c>
      <c r="C40" s="4" t="s">
        <v>9</v>
      </c>
      <c r="D40" s="4" t="s">
        <v>9</v>
      </c>
      <c r="E40" s="4" t="s">
        <v>9</v>
      </c>
      <c r="F40" s="4" t="s">
        <v>9</v>
      </c>
      <c r="G40" s="15" t="s">
        <v>9</v>
      </c>
      <c r="H40" s="18" t="s">
        <v>9</v>
      </c>
      <c r="I40" s="4" t="s">
        <v>9</v>
      </c>
      <c r="J40" s="4" t="s">
        <v>9</v>
      </c>
      <c r="K40" s="4" t="s">
        <v>9</v>
      </c>
      <c r="L40" s="4" t="s">
        <v>9</v>
      </c>
      <c r="M40" s="15" t="s">
        <v>9</v>
      </c>
      <c r="N40" s="18" t="s">
        <v>9</v>
      </c>
      <c r="O40" s="4" t="s">
        <v>9</v>
      </c>
      <c r="P40" s="4" t="s">
        <v>9</v>
      </c>
      <c r="Q40" s="4" t="s">
        <v>9</v>
      </c>
      <c r="R40" s="4" t="s">
        <v>9</v>
      </c>
      <c r="S40" s="15" t="s">
        <v>9</v>
      </c>
      <c r="T40" s="18" t="s">
        <v>9</v>
      </c>
      <c r="U40" s="4" t="s">
        <v>9</v>
      </c>
      <c r="V40" s="4" t="s">
        <v>9</v>
      </c>
      <c r="W40" s="4" t="s">
        <v>9</v>
      </c>
      <c r="X40" s="4" t="s">
        <v>9</v>
      </c>
      <c r="Y40" s="15" t="s">
        <v>9</v>
      </c>
      <c r="Z40" s="18" t="s">
        <v>9</v>
      </c>
      <c r="AA40" s="4" t="s">
        <v>9</v>
      </c>
      <c r="AB40" s="4" t="s">
        <v>9</v>
      </c>
      <c r="AC40" s="4" t="s">
        <v>9</v>
      </c>
      <c r="AD40" s="4" t="s">
        <v>9</v>
      </c>
      <c r="AE40" s="15" t="s">
        <v>9</v>
      </c>
      <c r="AF40" s="16">
        <v>0.3377</v>
      </c>
      <c r="AG40" s="5">
        <v>0.1116</v>
      </c>
      <c r="AH40" s="5">
        <v>2.5000000000000001E-3</v>
      </c>
      <c r="AI40" s="5">
        <v>0.71299999999999997</v>
      </c>
      <c r="AJ40" s="5">
        <v>0.57299999999999995</v>
      </c>
      <c r="AK40" s="17">
        <v>0.88800000000000001</v>
      </c>
      <c r="AL40" s="16">
        <v>0.19719999999999999</v>
      </c>
      <c r="AM40" s="5">
        <v>0.104</v>
      </c>
      <c r="AN40" s="6">
        <v>5.7799999999999997E-2</v>
      </c>
      <c r="AO40" s="5">
        <v>0.71299999999999997</v>
      </c>
      <c r="AP40" s="5">
        <v>0.57299999999999995</v>
      </c>
      <c r="AQ40" s="17">
        <v>0.88800000000000001</v>
      </c>
    </row>
    <row r="41" spans="1:43" x14ac:dyDescent="0.3">
      <c r="A41" s="8" t="s">
        <v>66</v>
      </c>
      <c r="B41" s="18" t="s">
        <v>9</v>
      </c>
      <c r="C41" s="4" t="s">
        <v>9</v>
      </c>
      <c r="D41" s="4" t="s">
        <v>9</v>
      </c>
      <c r="E41" s="4" t="s">
        <v>9</v>
      </c>
      <c r="F41" s="4" t="s">
        <v>9</v>
      </c>
      <c r="G41" s="15" t="s">
        <v>9</v>
      </c>
      <c r="H41" s="18" t="s">
        <v>9</v>
      </c>
      <c r="I41" s="4" t="s">
        <v>9</v>
      </c>
      <c r="J41" s="4" t="s">
        <v>9</v>
      </c>
      <c r="K41" s="4" t="s">
        <v>9</v>
      </c>
      <c r="L41" s="4" t="s">
        <v>9</v>
      </c>
      <c r="M41" s="15" t="s">
        <v>9</v>
      </c>
      <c r="N41" s="18" t="s">
        <v>9</v>
      </c>
      <c r="O41" s="4" t="s">
        <v>9</v>
      </c>
      <c r="P41" s="4" t="s">
        <v>9</v>
      </c>
      <c r="Q41" s="4" t="s">
        <v>9</v>
      </c>
      <c r="R41" s="4" t="s">
        <v>9</v>
      </c>
      <c r="S41" s="15" t="s">
        <v>9</v>
      </c>
      <c r="T41" s="18" t="s">
        <v>9</v>
      </c>
      <c r="U41" s="4" t="s">
        <v>9</v>
      </c>
      <c r="V41" s="4" t="s">
        <v>9</v>
      </c>
      <c r="W41" s="4" t="s">
        <v>9</v>
      </c>
      <c r="X41" s="4" t="s">
        <v>9</v>
      </c>
      <c r="Y41" s="15" t="s">
        <v>9</v>
      </c>
      <c r="Z41" s="18" t="s">
        <v>9</v>
      </c>
      <c r="AA41" s="4" t="s">
        <v>9</v>
      </c>
      <c r="AB41" s="4" t="s">
        <v>9</v>
      </c>
      <c r="AC41" s="4" t="s">
        <v>9</v>
      </c>
      <c r="AD41" s="4" t="s">
        <v>9</v>
      </c>
      <c r="AE41" s="15" t="s">
        <v>9</v>
      </c>
      <c r="AF41" s="14">
        <v>-0.37940000000000002</v>
      </c>
      <c r="AG41" s="3">
        <v>0.20069999999999999</v>
      </c>
      <c r="AH41" s="3">
        <v>5.8700000000000002E-2</v>
      </c>
      <c r="AI41" s="3">
        <v>1.4610000000000001</v>
      </c>
      <c r="AJ41" s="3">
        <v>0.98599999999999999</v>
      </c>
      <c r="AK41" s="19">
        <v>2.1659999999999999</v>
      </c>
      <c r="AL41" s="14">
        <v>-0.2172</v>
      </c>
      <c r="AM41" s="3">
        <v>0.18260000000000001</v>
      </c>
      <c r="AN41" s="3">
        <v>0.23430000000000001</v>
      </c>
      <c r="AO41" s="3">
        <v>1.4610000000000001</v>
      </c>
      <c r="AP41" s="3">
        <v>0.98599999999999999</v>
      </c>
      <c r="AQ41" s="19">
        <v>2.1659999999999999</v>
      </c>
    </row>
    <row r="42" spans="1:43" x14ac:dyDescent="0.3">
      <c r="A42" s="8" t="s">
        <v>67</v>
      </c>
      <c r="B42" s="18" t="s">
        <v>9</v>
      </c>
      <c r="C42" s="4" t="s">
        <v>9</v>
      </c>
      <c r="D42" s="4" t="s">
        <v>9</v>
      </c>
      <c r="E42" s="4" t="s">
        <v>9</v>
      </c>
      <c r="F42" s="4" t="s">
        <v>9</v>
      </c>
      <c r="G42" s="15" t="s">
        <v>9</v>
      </c>
      <c r="H42" s="18" t="s">
        <v>9</v>
      </c>
      <c r="I42" s="4" t="s">
        <v>9</v>
      </c>
      <c r="J42" s="4" t="s">
        <v>9</v>
      </c>
      <c r="K42" s="4" t="s">
        <v>9</v>
      </c>
      <c r="L42" s="4" t="s">
        <v>9</v>
      </c>
      <c r="M42" s="15" t="s">
        <v>9</v>
      </c>
      <c r="N42" s="18" t="s">
        <v>9</v>
      </c>
      <c r="O42" s="4" t="s">
        <v>9</v>
      </c>
      <c r="P42" s="4" t="s">
        <v>9</v>
      </c>
      <c r="Q42" s="4" t="s">
        <v>9</v>
      </c>
      <c r="R42" s="4" t="s">
        <v>9</v>
      </c>
      <c r="S42" s="15" t="s">
        <v>9</v>
      </c>
      <c r="T42" s="18" t="s">
        <v>9</v>
      </c>
      <c r="U42" s="4" t="s">
        <v>9</v>
      </c>
      <c r="V42" s="4" t="s">
        <v>9</v>
      </c>
      <c r="W42" s="4" t="s">
        <v>9</v>
      </c>
      <c r="X42" s="4" t="s">
        <v>9</v>
      </c>
      <c r="Y42" s="15" t="s">
        <v>9</v>
      </c>
      <c r="Z42" s="18" t="s">
        <v>9</v>
      </c>
      <c r="AA42" s="4" t="s">
        <v>9</v>
      </c>
      <c r="AB42" s="4" t="s">
        <v>9</v>
      </c>
      <c r="AC42" s="4" t="s">
        <v>9</v>
      </c>
      <c r="AD42" s="4" t="s">
        <v>9</v>
      </c>
      <c r="AE42" s="15" t="s">
        <v>9</v>
      </c>
      <c r="AF42" s="14">
        <v>7.9340000000000001E-3</v>
      </c>
      <c r="AG42" s="3">
        <v>0.2417</v>
      </c>
      <c r="AH42" s="4">
        <v>0.9738</v>
      </c>
      <c r="AI42" s="3">
        <v>0.99199999999999999</v>
      </c>
      <c r="AJ42" s="3">
        <v>0.61799999999999999</v>
      </c>
      <c r="AK42" s="19">
        <v>1.593</v>
      </c>
      <c r="AL42" s="14">
        <v>7.2010000000000005E-2</v>
      </c>
      <c r="AM42" s="3">
        <v>0.21560000000000001</v>
      </c>
      <c r="AN42" s="4">
        <v>0.73850000000000005</v>
      </c>
      <c r="AO42" s="3">
        <v>0.99199999999999999</v>
      </c>
      <c r="AP42" s="3">
        <v>0.61799999999999999</v>
      </c>
      <c r="AQ42" s="19">
        <v>1.593</v>
      </c>
    </row>
    <row r="43" spans="1:43" ht="20.25" x14ac:dyDescent="0.3">
      <c r="A43" s="10" t="s">
        <v>56</v>
      </c>
      <c r="B43" s="18"/>
      <c r="C43" s="4"/>
      <c r="D43" s="4"/>
      <c r="E43" s="4"/>
      <c r="F43" s="4"/>
      <c r="G43" s="15"/>
      <c r="H43" s="18"/>
      <c r="I43" s="4"/>
      <c r="J43" s="4"/>
      <c r="K43" s="4"/>
      <c r="L43" s="4"/>
      <c r="M43" s="15"/>
      <c r="N43" s="18"/>
      <c r="O43" s="4"/>
      <c r="P43" s="4"/>
      <c r="Q43" s="4"/>
      <c r="R43" s="4"/>
      <c r="S43" s="15"/>
      <c r="T43" s="18"/>
      <c r="U43" s="4"/>
      <c r="V43" s="4"/>
      <c r="W43" s="4"/>
      <c r="X43" s="4"/>
      <c r="Y43" s="15"/>
      <c r="Z43" s="14"/>
      <c r="AA43" s="3"/>
      <c r="AB43" s="4"/>
      <c r="AC43" s="3"/>
      <c r="AD43" s="3"/>
      <c r="AE43" s="19"/>
      <c r="AF43" s="14"/>
      <c r="AG43" s="3"/>
      <c r="AH43" s="4"/>
      <c r="AI43" s="3"/>
      <c r="AJ43" s="3"/>
      <c r="AK43" s="19"/>
      <c r="AL43" s="14"/>
      <c r="AM43" s="3"/>
      <c r="AN43" s="3"/>
      <c r="AO43" s="3"/>
      <c r="AP43" s="3"/>
      <c r="AQ43" s="19"/>
    </row>
    <row r="44" spans="1:43" x14ac:dyDescent="0.3">
      <c r="A44" s="8" t="s">
        <v>52</v>
      </c>
      <c r="B44" s="18" t="s">
        <v>9</v>
      </c>
      <c r="C44" s="4" t="s">
        <v>9</v>
      </c>
      <c r="D44" s="4" t="s">
        <v>9</v>
      </c>
      <c r="E44" s="4" t="s">
        <v>9</v>
      </c>
      <c r="F44" s="4" t="s">
        <v>9</v>
      </c>
      <c r="G44" s="15" t="s">
        <v>9</v>
      </c>
      <c r="H44" s="18" t="s">
        <v>9</v>
      </c>
      <c r="I44" s="4" t="s">
        <v>9</v>
      </c>
      <c r="J44" s="4" t="s">
        <v>9</v>
      </c>
      <c r="K44" s="4" t="s">
        <v>9</v>
      </c>
      <c r="L44" s="4" t="s">
        <v>9</v>
      </c>
      <c r="M44" s="15" t="s">
        <v>9</v>
      </c>
      <c r="N44" s="18" t="s">
        <v>9</v>
      </c>
      <c r="O44" s="4" t="s">
        <v>9</v>
      </c>
      <c r="P44" s="4" t="s">
        <v>9</v>
      </c>
      <c r="Q44" s="4" t="s">
        <v>9</v>
      </c>
      <c r="R44" s="4" t="s">
        <v>9</v>
      </c>
      <c r="S44" s="15" t="s">
        <v>9</v>
      </c>
      <c r="T44" s="18" t="s">
        <v>9</v>
      </c>
      <c r="U44" s="4" t="s">
        <v>9</v>
      </c>
      <c r="V44" s="4" t="s">
        <v>9</v>
      </c>
      <c r="W44" s="4" t="s">
        <v>9</v>
      </c>
      <c r="X44" s="4" t="s">
        <v>9</v>
      </c>
      <c r="Y44" s="15" t="s">
        <v>9</v>
      </c>
      <c r="Z44" s="18" t="s">
        <v>9</v>
      </c>
      <c r="AA44" s="4" t="s">
        <v>9</v>
      </c>
      <c r="AB44" s="4" t="s">
        <v>9</v>
      </c>
      <c r="AC44" s="4" t="s">
        <v>9</v>
      </c>
      <c r="AD44" s="4" t="s">
        <v>9</v>
      </c>
      <c r="AE44" s="15" t="s">
        <v>9</v>
      </c>
      <c r="AF44" s="18" t="s">
        <v>9</v>
      </c>
      <c r="AG44" s="4" t="s">
        <v>9</v>
      </c>
      <c r="AH44" s="4" t="s">
        <v>9</v>
      </c>
      <c r="AI44" s="4" t="s">
        <v>9</v>
      </c>
      <c r="AJ44" s="4" t="s">
        <v>9</v>
      </c>
      <c r="AK44" s="15" t="s">
        <v>9</v>
      </c>
      <c r="AL44" s="16">
        <v>1.6054999999999999</v>
      </c>
      <c r="AM44" s="5">
        <v>0.28100000000000003</v>
      </c>
      <c r="AN44" s="6" t="s">
        <v>7</v>
      </c>
      <c r="AO44" s="5">
        <v>4.9800000000000004</v>
      </c>
      <c r="AP44" s="5">
        <v>2.871</v>
      </c>
      <c r="AQ44" s="17">
        <v>8.6389999999999993</v>
      </c>
    </row>
    <row r="45" spans="1:43" x14ac:dyDescent="0.3">
      <c r="A45" s="8" t="s">
        <v>53</v>
      </c>
      <c r="B45" s="18" t="s">
        <v>9</v>
      </c>
      <c r="C45" s="4" t="s">
        <v>9</v>
      </c>
      <c r="D45" s="4" t="s">
        <v>9</v>
      </c>
      <c r="E45" s="4" t="s">
        <v>9</v>
      </c>
      <c r="F45" s="4" t="s">
        <v>9</v>
      </c>
      <c r="G45" s="15" t="s">
        <v>9</v>
      </c>
      <c r="H45" s="18" t="s">
        <v>9</v>
      </c>
      <c r="I45" s="4" t="s">
        <v>9</v>
      </c>
      <c r="J45" s="4" t="s">
        <v>9</v>
      </c>
      <c r="K45" s="4" t="s">
        <v>9</v>
      </c>
      <c r="L45" s="4" t="s">
        <v>9</v>
      </c>
      <c r="M45" s="15" t="s">
        <v>9</v>
      </c>
      <c r="N45" s="18" t="s">
        <v>9</v>
      </c>
      <c r="O45" s="4" t="s">
        <v>9</v>
      </c>
      <c r="P45" s="4" t="s">
        <v>9</v>
      </c>
      <c r="Q45" s="4" t="s">
        <v>9</v>
      </c>
      <c r="R45" s="4" t="s">
        <v>9</v>
      </c>
      <c r="S45" s="15" t="s">
        <v>9</v>
      </c>
      <c r="T45" s="18" t="s">
        <v>9</v>
      </c>
      <c r="U45" s="4" t="s">
        <v>9</v>
      </c>
      <c r="V45" s="4" t="s">
        <v>9</v>
      </c>
      <c r="W45" s="4" t="s">
        <v>9</v>
      </c>
      <c r="X45" s="4" t="s">
        <v>9</v>
      </c>
      <c r="Y45" s="15" t="s">
        <v>9</v>
      </c>
      <c r="Z45" s="18" t="s">
        <v>9</v>
      </c>
      <c r="AA45" s="4" t="s">
        <v>9</v>
      </c>
      <c r="AB45" s="4" t="s">
        <v>9</v>
      </c>
      <c r="AC45" s="4" t="s">
        <v>9</v>
      </c>
      <c r="AD45" s="4" t="s">
        <v>9</v>
      </c>
      <c r="AE45" s="15" t="s">
        <v>9</v>
      </c>
      <c r="AF45" s="18" t="s">
        <v>9</v>
      </c>
      <c r="AG45" s="4" t="s">
        <v>9</v>
      </c>
      <c r="AH45" s="4" t="s">
        <v>9</v>
      </c>
      <c r="AI45" s="4" t="s">
        <v>9</v>
      </c>
      <c r="AJ45" s="4" t="s">
        <v>9</v>
      </c>
      <c r="AK45" s="15" t="s">
        <v>9</v>
      </c>
      <c r="AL45" s="16">
        <v>1.2082999999999999</v>
      </c>
      <c r="AM45" s="5">
        <v>0.26200000000000001</v>
      </c>
      <c r="AN45" s="6" t="s">
        <v>7</v>
      </c>
      <c r="AO45" s="5">
        <v>3.3479999999999999</v>
      </c>
      <c r="AP45" s="5">
        <v>2.0030000000000001</v>
      </c>
      <c r="AQ45" s="17">
        <v>5.5949999999999998</v>
      </c>
    </row>
    <row r="46" spans="1:43" x14ac:dyDescent="0.3">
      <c r="A46" s="8" t="s">
        <v>54</v>
      </c>
      <c r="B46" s="18" t="s">
        <v>9</v>
      </c>
      <c r="C46" s="4" t="s">
        <v>9</v>
      </c>
      <c r="D46" s="4" t="s">
        <v>9</v>
      </c>
      <c r="E46" s="4" t="s">
        <v>9</v>
      </c>
      <c r="F46" s="4" t="s">
        <v>9</v>
      </c>
      <c r="G46" s="15" t="s">
        <v>9</v>
      </c>
      <c r="H46" s="18" t="s">
        <v>9</v>
      </c>
      <c r="I46" s="4" t="s">
        <v>9</v>
      </c>
      <c r="J46" s="4" t="s">
        <v>9</v>
      </c>
      <c r="K46" s="4" t="s">
        <v>9</v>
      </c>
      <c r="L46" s="4" t="s">
        <v>9</v>
      </c>
      <c r="M46" s="15" t="s">
        <v>9</v>
      </c>
      <c r="N46" s="18" t="s">
        <v>9</v>
      </c>
      <c r="O46" s="4" t="s">
        <v>9</v>
      </c>
      <c r="P46" s="4" t="s">
        <v>9</v>
      </c>
      <c r="Q46" s="4" t="s">
        <v>9</v>
      </c>
      <c r="R46" s="4" t="s">
        <v>9</v>
      </c>
      <c r="S46" s="15" t="s">
        <v>9</v>
      </c>
      <c r="T46" s="18" t="s">
        <v>9</v>
      </c>
      <c r="U46" s="4" t="s">
        <v>9</v>
      </c>
      <c r="V46" s="4" t="s">
        <v>9</v>
      </c>
      <c r="W46" s="4" t="s">
        <v>9</v>
      </c>
      <c r="X46" s="4" t="s">
        <v>9</v>
      </c>
      <c r="Y46" s="15" t="s">
        <v>9</v>
      </c>
      <c r="Z46" s="18" t="s">
        <v>9</v>
      </c>
      <c r="AA46" s="4" t="s">
        <v>9</v>
      </c>
      <c r="AB46" s="4" t="s">
        <v>9</v>
      </c>
      <c r="AC46" s="4" t="s">
        <v>9</v>
      </c>
      <c r="AD46" s="4" t="s">
        <v>9</v>
      </c>
      <c r="AE46" s="15" t="s">
        <v>9</v>
      </c>
      <c r="AF46" s="18" t="s">
        <v>9</v>
      </c>
      <c r="AG46" s="4" t="s">
        <v>9</v>
      </c>
      <c r="AH46" s="4" t="s">
        <v>9</v>
      </c>
      <c r="AI46" s="4" t="s">
        <v>9</v>
      </c>
      <c r="AJ46" s="4" t="s">
        <v>9</v>
      </c>
      <c r="AK46" s="15" t="s">
        <v>9</v>
      </c>
      <c r="AL46" s="14">
        <v>9.2939999999999995E-2</v>
      </c>
      <c r="AM46" s="3">
        <v>0.24399999999999999</v>
      </c>
      <c r="AN46" s="3">
        <v>0.70330000000000004</v>
      </c>
      <c r="AO46" s="3">
        <v>1.097</v>
      </c>
      <c r="AP46" s="3">
        <v>0.68</v>
      </c>
      <c r="AQ46" s="19">
        <v>1.77</v>
      </c>
    </row>
    <row r="47" spans="1:43" x14ac:dyDescent="0.3">
      <c r="A47" s="8" t="s">
        <v>55</v>
      </c>
      <c r="B47" s="18" t="s">
        <v>9</v>
      </c>
      <c r="C47" s="4" t="s">
        <v>9</v>
      </c>
      <c r="D47" s="4" t="s">
        <v>9</v>
      </c>
      <c r="E47" s="4" t="s">
        <v>9</v>
      </c>
      <c r="F47" s="4" t="s">
        <v>9</v>
      </c>
      <c r="G47" s="15" t="s">
        <v>9</v>
      </c>
      <c r="H47" s="18" t="s">
        <v>9</v>
      </c>
      <c r="I47" s="4" t="s">
        <v>9</v>
      </c>
      <c r="J47" s="4" t="s">
        <v>9</v>
      </c>
      <c r="K47" s="4" t="s">
        <v>9</v>
      </c>
      <c r="L47" s="4" t="s">
        <v>9</v>
      </c>
      <c r="M47" s="15" t="s">
        <v>9</v>
      </c>
      <c r="N47" s="18" t="s">
        <v>9</v>
      </c>
      <c r="O47" s="4" t="s">
        <v>9</v>
      </c>
      <c r="P47" s="4" t="s">
        <v>9</v>
      </c>
      <c r="Q47" s="4" t="s">
        <v>9</v>
      </c>
      <c r="R47" s="4" t="s">
        <v>9</v>
      </c>
      <c r="S47" s="15" t="s">
        <v>9</v>
      </c>
      <c r="T47" s="18" t="s">
        <v>9</v>
      </c>
      <c r="U47" s="4" t="s">
        <v>9</v>
      </c>
      <c r="V47" s="4" t="s">
        <v>9</v>
      </c>
      <c r="W47" s="4" t="s">
        <v>9</v>
      </c>
      <c r="X47" s="4" t="s">
        <v>9</v>
      </c>
      <c r="Y47" s="15" t="s">
        <v>9</v>
      </c>
      <c r="Z47" s="18" t="s">
        <v>9</v>
      </c>
      <c r="AA47" s="4" t="s">
        <v>9</v>
      </c>
      <c r="AB47" s="4" t="s">
        <v>9</v>
      </c>
      <c r="AC47" s="4" t="s">
        <v>9</v>
      </c>
      <c r="AD47" s="4" t="s">
        <v>9</v>
      </c>
      <c r="AE47" s="15" t="s">
        <v>9</v>
      </c>
      <c r="AF47" s="18" t="s">
        <v>9</v>
      </c>
      <c r="AG47" s="4" t="s">
        <v>9</v>
      </c>
      <c r="AH47" s="4" t="s">
        <v>9</v>
      </c>
      <c r="AI47" s="4" t="s">
        <v>9</v>
      </c>
      <c r="AJ47" s="4" t="s">
        <v>9</v>
      </c>
      <c r="AK47" s="15" t="s">
        <v>9</v>
      </c>
      <c r="AL47" s="16">
        <v>0.89329999999999998</v>
      </c>
      <c r="AM47" s="5">
        <v>0.29880000000000001</v>
      </c>
      <c r="AN47" s="5">
        <v>2.8E-3</v>
      </c>
      <c r="AO47" s="5">
        <v>2.4430000000000001</v>
      </c>
      <c r="AP47" s="5">
        <v>1.36</v>
      </c>
      <c r="AQ47" s="17">
        <v>4.3890000000000002</v>
      </c>
    </row>
    <row r="48" spans="1:43" ht="20.25" x14ac:dyDescent="0.3">
      <c r="A48" s="10" t="s">
        <v>59</v>
      </c>
      <c r="B48" s="18"/>
      <c r="C48" s="4"/>
      <c r="D48" s="4"/>
      <c r="E48" s="4"/>
      <c r="F48" s="4"/>
      <c r="G48" s="15"/>
      <c r="H48" s="18"/>
      <c r="I48" s="4"/>
      <c r="J48" s="4"/>
      <c r="K48" s="4"/>
      <c r="L48" s="4"/>
      <c r="M48" s="15"/>
      <c r="N48" s="18"/>
      <c r="O48" s="4"/>
      <c r="P48" s="4"/>
      <c r="Q48" s="4"/>
      <c r="R48" s="4"/>
      <c r="S48" s="15"/>
      <c r="T48" s="18"/>
      <c r="U48" s="4"/>
      <c r="V48" s="4"/>
      <c r="W48" s="4"/>
      <c r="X48" s="4"/>
      <c r="Y48" s="15"/>
      <c r="Z48" s="14"/>
      <c r="AA48" s="3"/>
      <c r="AB48" s="4"/>
      <c r="AC48" s="3"/>
      <c r="AD48" s="3"/>
      <c r="AE48" s="19"/>
      <c r="AF48" s="14"/>
      <c r="AG48" s="3"/>
      <c r="AH48" s="4"/>
      <c r="AI48" s="3"/>
      <c r="AJ48" s="3"/>
      <c r="AK48" s="19"/>
      <c r="AL48" s="14"/>
      <c r="AM48" s="3"/>
      <c r="AN48" s="3"/>
      <c r="AO48" s="3"/>
      <c r="AP48" s="3"/>
      <c r="AQ48" s="19"/>
    </row>
    <row r="49" spans="1:43" x14ac:dyDescent="0.3">
      <c r="A49" s="8" t="s">
        <v>57</v>
      </c>
      <c r="B49" s="18" t="s">
        <v>9</v>
      </c>
      <c r="C49" s="4" t="s">
        <v>9</v>
      </c>
      <c r="D49" s="4" t="s">
        <v>9</v>
      </c>
      <c r="E49" s="4" t="s">
        <v>9</v>
      </c>
      <c r="F49" s="4" t="s">
        <v>9</v>
      </c>
      <c r="G49" s="15" t="s">
        <v>9</v>
      </c>
      <c r="H49" s="18" t="s">
        <v>9</v>
      </c>
      <c r="I49" s="4" t="s">
        <v>9</v>
      </c>
      <c r="J49" s="4" t="s">
        <v>9</v>
      </c>
      <c r="K49" s="4" t="s">
        <v>9</v>
      </c>
      <c r="L49" s="4" t="s">
        <v>9</v>
      </c>
      <c r="M49" s="15" t="s">
        <v>9</v>
      </c>
      <c r="N49" s="18" t="s">
        <v>9</v>
      </c>
      <c r="O49" s="4" t="s">
        <v>9</v>
      </c>
      <c r="P49" s="4" t="s">
        <v>9</v>
      </c>
      <c r="Q49" s="4" t="s">
        <v>9</v>
      </c>
      <c r="R49" s="4" t="s">
        <v>9</v>
      </c>
      <c r="S49" s="15" t="s">
        <v>9</v>
      </c>
      <c r="T49" s="18" t="s">
        <v>9</v>
      </c>
      <c r="U49" s="4" t="s">
        <v>9</v>
      </c>
      <c r="V49" s="4" t="s">
        <v>9</v>
      </c>
      <c r="W49" s="4" t="s">
        <v>9</v>
      </c>
      <c r="X49" s="4" t="s">
        <v>9</v>
      </c>
      <c r="Y49" s="15" t="s">
        <v>9</v>
      </c>
      <c r="Z49" s="18" t="s">
        <v>9</v>
      </c>
      <c r="AA49" s="4" t="s">
        <v>9</v>
      </c>
      <c r="AB49" s="4" t="s">
        <v>9</v>
      </c>
      <c r="AC49" s="4" t="s">
        <v>9</v>
      </c>
      <c r="AD49" s="4" t="s">
        <v>9</v>
      </c>
      <c r="AE49" s="15" t="s">
        <v>9</v>
      </c>
      <c r="AF49" s="18" t="s">
        <v>9</v>
      </c>
      <c r="AG49" s="4" t="s">
        <v>9</v>
      </c>
      <c r="AH49" s="4" t="s">
        <v>9</v>
      </c>
      <c r="AI49" s="4" t="s">
        <v>9</v>
      </c>
      <c r="AJ49" s="4" t="s">
        <v>9</v>
      </c>
      <c r="AK49" s="15" t="s">
        <v>9</v>
      </c>
      <c r="AL49" s="14">
        <v>-0.39629999999999999</v>
      </c>
      <c r="AM49" s="3">
        <v>0.22559999999999999</v>
      </c>
      <c r="AN49" s="3">
        <v>7.8899999999999998E-2</v>
      </c>
      <c r="AO49" s="3">
        <v>0.67300000000000004</v>
      </c>
      <c r="AP49" s="3">
        <v>0.432</v>
      </c>
      <c r="AQ49" s="19">
        <v>1.0469999999999999</v>
      </c>
    </row>
    <row r="50" spans="1:43" x14ac:dyDescent="0.3">
      <c r="A50" s="8" t="s">
        <v>58</v>
      </c>
      <c r="B50" s="18" t="s">
        <v>9</v>
      </c>
      <c r="C50" s="4" t="s">
        <v>9</v>
      </c>
      <c r="D50" s="4" t="s">
        <v>9</v>
      </c>
      <c r="E50" s="4" t="s">
        <v>9</v>
      </c>
      <c r="F50" s="4" t="s">
        <v>9</v>
      </c>
      <c r="G50" s="15" t="s">
        <v>9</v>
      </c>
      <c r="H50" s="18" t="s">
        <v>9</v>
      </c>
      <c r="I50" s="4" t="s">
        <v>9</v>
      </c>
      <c r="J50" s="4" t="s">
        <v>9</v>
      </c>
      <c r="K50" s="4" t="s">
        <v>9</v>
      </c>
      <c r="L50" s="4" t="s">
        <v>9</v>
      </c>
      <c r="M50" s="15" t="s">
        <v>9</v>
      </c>
      <c r="N50" s="18" t="s">
        <v>9</v>
      </c>
      <c r="O50" s="4" t="s">
        <v>9</v>
      </c>
      <c r="P50" s="4" t="s">
        <v>9</v>
      </c>
      <c r="Q50" s="4" t="s">
        <v>9</v>
      </c>
      <c r="R50" s="4" t="s">
        <v>9</v>
      </c>
      <c r="S50" s="15" t="s">
        <v>9</v>
      </c>
      <c r="T50" s="18" t="s">
        <v>9</v>
      </c>
      <c r="U50" s="4" t="s">
        <v>9</v>
      </c>
      <c r="V50" s="4" t="s">
        <v>9</v>
      </c>
      <c r="W50" s="4" t="s">
        <v>9</v>
      </c>
      <c r="X50" s="4" t="s">
        <v>9</v>
      </c>
      <c r="Y50" s="15" t="s">
        <v>9</v>
      </c>
      <c r="Z50" s="18" t="s">
        <v>9</v>
      </c>
      <c r="AA50" s="4" t="s">
        <v>9</v>
      </c>
      <c r="AB50" s="4" t="s">
        <v>9</v>
      </c>
      <c r="AC50" s="4" t="s">
        <v>9</v>
      </c>
      <c r="AD50" s="4" t="s">
        <v>9</v>
      </c>
      <c r="AE50" s="15" t="s">
        <v>9</v>
      </c>
      <c r="AF50" s="18" t="s">
        <v>9</v>
      </c>
      <c r="AG50" s="4" t="s">
        <v>9</v>
      </c>
      <c r="AH50" s="4" t="s">
        <v>9</v>
      </c>
      <c r="AI50" s="4" t="s">
        <v>9</v>
      </c>
      <c r="AJ50" s="4" t="s">
        <v>9</v>
      </c>
      <c r="AK50" s="15" t="s">
        <v>9</v>
      </c>
      <c r="AL50" s="14">
        <v>-0.19270000000000001</v>
      </c>
      <c r="AM50" s="3">
        <v>0.23569999999999999</v>
      </c>
      <c r="AN50" s="3">
        <v>0.41370000000000001</v>
      </c>
      <c r="AO50" s="3">
        <v>0.82499999999999996</v>
      </c>
      <c r="AP50" s="3">
        <v>0.52</v>
      </c>
      <c r="AQ50" s="19">
        <v>1.3089999999999999</v>
      </c>
    </row>
    <row r="51" spans="1:43" ht="20.25" x14ac:dyDescent="0.3">
      <c r="A51" s="10" t="s">
        <v>60</v>
      </c>
      <c r="B51" s="18"/>
      <c r="C51" s="4"/>
      <c r="D51" s="4"/>
      <c r="E51" s="4"/>
      <c r="F51" s="4"/>
      <c r="G51" s="15"/>
      <c r="H51" s="18"/>
      <c r="I51" s="4"/>
      <c r="J51" s="4"/>
      <c r="K51" s="4"/>
      <c r="L51" s="4"/>
      <c r="M51" s="15"/>
      <c r="N51" s="18"/>
      <c r="O51" s="4"/>
      <c r="P51" s="4"/>
      <c r="Q51" s="4"/>
      <c r="R51" s="4"/>
      <c r="S51" s="15"/>
      <c r="T51" s="18"/>
      <c r="U51" s="4"/>
      <c r="V51" s="4"/>
      <c r="W51" s="4"/>
      <c r="X51" s="4"/>
      <c r="Y51" s="15"/>
      <c r="Z51" s="14"/>
      <c r="AA51" s="3"/>
      <c r="AB51" s="4"/>
      <c r="AC51" s="3"/>
      <c r="AD51" s="3"/>
      <c r="AE51" s="19"/>
      <c r="AF51" s="14"/>
      <c r="AG51" s="3"/>
      <c r="AH51" s="4"/>
      <c r="AI51" s="3"/>
      <c r="AJ51" s="3"/>
      <c r="AK51" s="19"/>
      <c r="AL51" s="14"/>
      <c r="AM51" s="3"/>
      <c r="AN51" s="3"/>
      <c r="AO51" s="3"/>
      <c r="AP51" s="3"/>
      <c r="AQ51" s="19"/>
    </row>
    <row r="52" spans="1:43" x14ac:dyDescent="0.3">
      <c r="A52" s="8" t="s">
        <v>61</v>
      </c>
      <c r="B52" s="18" t="s">
        <v>9</v>
      </c>
      <c r="C52" s="4" t="s">
        <v>9</v>
      </c>
      <c r="D52" s="4" t="s">
        <v>9</v>
      </c>
      <c r="E52" s="4" t="s">
        <v>9</v>
      </c>
      <c r="F52" s="4" t="s">
        <v>9</v>
      </c>
      <c r="G52" s="15" t="s">
        <v>9</v>
      </c>
      <c r="H52" s="18" t="s">
        <v>9</v>
      </c>
      <c r="I52" s="4" t="s">
        <v>9</v>
      </c>
      <c r="J52" s="4" t="s">
        <v>9</v>
      </c>
      <c r="K52" s="4" t="s">
        <v>9</v>
      </c>
      <c r="L52" s="4" t="s">
        <v>9</v>
      </c>
      <c r="M52" s="15" t="s">
        <v>9</v>
      </c>
      <c r="N52" s="18" t="s">
        <v>9</v>
      </c>
      <c r="O52" s="4" t="s">
        <v>9</v>
      </c>
      <c r="P52" s="4" t="s">
        <v>9</v>
      </c>
      <c r="Q52" s="4" t="s">
        <v>9</v>
      </c>
      <c r="R52" s="4" t="s">
        <v>9</v>
      </c>
      <c r="S52" s="15" t="s">
        <v>9</v>
      </c>
      <c r="T52" s="18" t="s">
        <v>9</v>
      </c>
      <c r="U52" s="4" t="s">
        <v>9</v>
      </c>
      <c r="V52" s="4" t="s">
        <v>9</v>
      </c>
      <c r="W52" s="4" t="s">
        <v>9</v>
      </c>
      <c r="X52" s="4" t="s">
        <v>9</v>
      </c>
      <c r="Y52" s="15" t="s">
        <v>9</v>
      </c>
      <c r="Z52" s="18" t="s">
        <v>9</v>
      </c>
      <c r="AA52" s="4" t="s">
        <v>9</v>
      </c>
      <c r="AB52" s="4" t="s">
        <v>9</v>
      </c>
      <c r="AC52" s="4" t="s">
        <v>9</v>
      </c>
      <c r="AD52" s="4" t="s">
        <v>9</v>
      </c>
      <c r="AE52" s="15" t="s">
        <v>9</v>
      </c>
      <c r="AF52" s="18" t="s">
        <v>9</v>
      </c>
      <c r="AG52" s="4" t="s">
        <v>9</v>
      </c>
      <c r="AH52" s="4" t="s">
        <v>9</v>
      </c>
      <c r="AI52" s="4" t="s">
        <v>9</v>
      </c>
      <c r="AJ52" s="4" t="s">
        <v>9</v>
      </c>
      <c r="AK52" s="15" t="s">
        <v>9</v>
      </c>
      <c r="AL52" s="16">
        <v>0.56520000000000004</v>
      </c>
      <c r="AM52" s="5">
        <v>0.22700000000000001</v>
      </c>
      <c r="AN52" s="6">
        <v>1.2800000000000001E-2</v>
      </c>
      <c r="AO52" s="5">
        <v>1.76</v>
      </c>
      <c r="AP52" s="5">
        <v>1.1279999999999999</v>
      </c>
      <c r="AQ52" s="17">
        <v>2.746</v>
      </c>
    </row>
    <row r="53" spans="1:43" x14ac:dyDescent="0.3">
      <c r="A53" s="8" t="s">
        <v>62</v>
      </c>
      <c r="B53" s="18" t="s">
        <v>9</v>
      </c>
      <c r="C53" s="4" t="s">
        <v>9</v>
      </c>
      <c r="D53" s="4" t="s">
        <v>9</v>
      </c>
      <c r="E53" s="4" t="s">
        <v>9</v>
      </c>
      <c r="F53" s="4" t="s">
        <v>9</v>
      </c>
      <c r="G53" s="15" t="s">
        <v>9</v>
      </c>
      <c r="H53" s="18" t="s">
        <v>9</v>
      </c>
      <c r="I53" s="4" t="s">
        <v>9</v>
      </c>
      <c r="J53" s="4" t="s">
        <v>9</v>
      </c>
      <c r="K53" s="4" t="s">
        <v>9</v>
      </c>
      <c r="L53" s="4" t="s">
        <v>9</v>
      </c>
      <c r="M53" s="15" t="s">
        <v>9</v>
      </c>
      <c r="N53" s="18" t="s">
        <v>9</v>
      </c>
      <c r="O53" s="4" t="s">
        <v>9</v>
      </c>
      <c r="P53" s="4" t="s">
        <v>9</v>
      </c>
      <c r="Q53" s="4" t="s">
        <v>9</v>
      </c>
      <c r="R53" s="4" t="s">
        <v>9</v>
      </c>
      <c r="S53" s="15" t="s">
        <v>9</v>
      </c>
      <c r="T53" s="18" t="s">
        <v>9</v>
      </c>
      <c r="U53" s="4" t="s">
        <v>9</v>
      </c>
      <c r="V53" s="4" t="s">
        <v>9</v>
      </c>
      <c r="W53" s="4" t="s">
        <v>9</v>
      </c>
      <c r="X53" s="4" t="s">
        <v>9</v>
      </c>
      <c r="Y53" s="15" t="s">
        <v>9</v>
      </c>
      <c r="Z53" s="18" t="s">
        <v>9</v>
      </c>
      <c r="AA53" s="4" t="s">
        <v>9</v>
      </c>
      <c r="AB53" s="4" t="s">
        <v>9</v>
      </c>
      <c r="AC53" s="4" t="s">
        <v>9</v>
      </c>
      <c r="AD53" s="4" t="s">
        <v>9</v>
      </c>
      <c r="AE53" s="15" t="s">
        <v>9</v>
      </c>
      <c r="AF53" s="18" t="s">
        <v>9</v>
      </c>
      <c r="AG53" s="4" t="s">
        <v>9</v>
      </c>
      <c r="AH53" s="4" t="s">
        <v>9</v>
      </c>
      <c r="AI53" s="4" t="s">
        <v>9</v>
      </c>
      <c r="AJ53" s="4" t="s">
        <v>9</v>
      </c>
      <c r="AK53" s="15" t="s">
        <v>9</v>
      </c>
      <c r="AL53" s="16">
        <v>0.40639999999999998</v>
      </c>
      <c r="AM53" s="5">
        <v>0.18060000000000001</v>
      </c>
      <c r="AN53" s="6">
        <v>2.4400000000000002E-2</v>
      </c>
      <c r="AO53" s="5">
        <v>1.5009999999999999</v>
      </c>
      <c r="AP53" s="5">
        <v>1.054</v>
      </c>
      <c r="AQ53" s="17">
        <v>2.1389999999999998</v>
      </c>
    </row>
    <row r="54" spans="1:43" x14ac:dyDescent="0.3">
      <c r="A54" s="9" t="s">
        <v>71</v>
      </c>
      <c r="B54" s="18"/>
      <c r="C54" s="4"/>
      <c r="D54" s="4"/>
      <c r="E54" s="4"/>
      <c r="F54" s="4"/>
      <c r="G54" s="15"/>
      <c r="H54" s="18"/>
      <c r="I54" s="4"/>
      <c r="J54" s="4"/>
      <c r="K54" s="4"/>
      <c r="L54" s="4"/>
      <c r="M54" s="15"/>
      <c r="N54" s="18"/>
      <c r="O54" s="4"/>
      <c r="P54" s="4"/>
      <c r="Q54" s="4"/>
      <c r="R54" s="4"/>
      <c r="S54" s="15"/>
      <c r="T54" s="18"/>
      <c r="U54" s="4"/>
      <c r="V54" s="4"/>
      <c r="W54" s="4"/>
      <c r="X54" s="4"/>
      <c r="Y54" s="15"/>
      <c r="Z54" s="18"/>
      <c r="AA54" s="4"/>
      <c r="AB54" s="4"/>
      <c r="AC54" s="4"/>
      <c r="AD54" s="4"/>
      <c r="AE54" s="15"/>
      <c r="AF54" s="18"/>
      <c r="AG54" s="4"/>
      <c r="AH54" s="4"/>
      <c r="AI54" s="4"/>
      <c r="AJ54" s="4"/>
      <c r="AK54" s="15"/>
      <c r="AL54" s="14"/>
      <c r="AM54" s="3"/>
      <c r="AN54" s="4"/>
      <c r="AO54" s="3"/>
      <c r="AP54" s="3"/>
      <c r="AQ54" s="19"/>
    </row>
    <row r="55" spans="1:43" x14ac:dyDescent="0.3">
      <c r="A55" s="8" t="s">
        <v>70</v>
      </c>
      <c r="B55" s="18"/>
      <c r="C55" s="4" t="s">
        <v>9</v>
      </c>
      <c r="D55" s="4" t="s">
        <v>9</v>
      </c>
      <c r="E55" s="4" t="s">
        <v>9</v>
      </c>
      <c r="F55" s="4" t="s">
        <v>9</v>
      </c>
      <c r="G55" s="15" t="s">
        <v>9</v>
      </c>
      <c r="H55" s="18" t="s">
        <v>9</v>
      </c>
      <c r="I55" s="4" t="s">
        <v>9</v>
      </c>
      <c r="J55" s="4" t="s">
        <v>9</v>
      </c>
      <c r="K55" s="4" t="s">
        <v>9</v>
      </c>
      <c r="L55" s="4" t="s">
        <v>9</v>
      </c>
      <c r="M55" s="15" t="s">
        <v>9</v>
      </c>
      <c r="N55" s="18" t="s">
        <v>9</v>
      </c>
      <c r="O55" s="4" t="s">
        <v>9</v>
      </c>
      <c r="P55" s="4" t="s">
        <v>9</v>
      </c>
      <c r="Q55" s="4" t="s">
        <v>9</v>
      </c>
      <c r="R55" s="4" t="s">
        <v>9</v>
      </c>
      <c r="S55" s="15" t="s">
        <v>9</v>
      </c>
      <c r="T55" s="18" t="s">
        <v>9</v>
      </c>
      <c r="U55" s="4" t="s">
        <v>9</v>
      </c>
      <c r="V55" s="4" t="s">
        <v>9</v>
      </c>
      <c r="W55" s="4" t="s">
        <v>9</v>
      </c>
      <c r="X55" s="4" t="s">
        <v>9</v>
      </c>
      <c r="Y55" s="15" t="s">
        <v>9</v>
      </c>
      <c r="Z55" s="18" t="s">
        <v>9</v>
      </c>
      <c r="AA55" s="4" t="s">
        <v>9</v>
      </c>
      <c r="AB55" s="4" t="s">
        <v>9</v>
      </c>
      <c r="AC55" s="4" t="s">
        <v>9</v>
      </c>
      <c r="AD55" s="4" t="s">
        <v>9</v>
      </c>
      <c r="AE55" s="15" t="s">
        <v>9</v>
      </c>
      <c r="AF55" s="18" t="s">
        <v>9</v>
      </c>
      <c r="AG55" s="4" t="s">
        <v>9</v>
      </c>
      <c r="AH55" s="4" t="s">
        <v>9</v>
      </c>
      <c r="AI55" s="4" t="s">
        <v>9</v>
      </c>
      <c r="AJ55" s="4" t="s">
        <v>9</v>
      </c>
      <c r="AK55" s="15" t="s">
        <v>9</v>
      </c>
      <c r="AL55" s="14">
        <v>0.29880000000000001</v>
      </c>
      <c r="AM55" s="3">
        <v>0.17280000000000001</v>
      </c>
      <c r="AN55" s="4">
        <v>8.3699999999999997E-2</v>
      </c>
      <c r="AO55" s="3">
        <v>1.3480000000000001</v>
      </c>
      <c r="AP55" s="3">
        <v>0.96099999999999997</v>
      </c>
      <c r="AQ55" s="19">
        <v>1.8919999999999999</v>
      </c>
    </row>
    <row r="56" spans="1:43" x14ac:dyDescent="0.3">
      <c r="A56" s="8" t="s">
        <v>72</v>
      </c>
      <c r="B56" s="18"/>
      <c r="C56" s="4" t="s">
        <v>9</v>
      </c>
      <c r="D56" s="4" t="s">
        <v>9</v>
      </c>
      <c r="E56" s="4" t="s">
        <v>9</v>
      </c>
      <c r="F56" s="4" t="s">
        <v>9</v>
      </c>
      <c r="G56" s="15" t="s">
        <v>9</v>
      </c>
      <c r="H56" s="18" t="s">
        <v>9</v>
      </c>
      <c r="I56" s="4" t="s">
        <v>9</v>
      </c>
      <c r="J56" s="4" t="s">
        <v>9</v>
      </c>
      <c r="K56" s="4" t="s">
        <v>9</v>
      </c>
      <c r="L56" s="4" t="s">
        <v>9</v>
      </c>
      <c r="M56" s="15" t="s">
        <v>9</v>
      </c>
      <c r="N56" s="18" t="s">
        <v>9</v>
      </c>
      <c r="O56" s="4" t="s">
        <v>9</v>
      </c>
      <c r="P56" s="4" t="s">
        <v>9</v>
      </c>
      <c r="Q56" s="4" t="s">
        <v>9</v>
      </c>
      <c r="R56" s="4" t="s">
        <v>9</v>
      </c>
      <c r="S56" s="15" t="s">
        <v>9</v>
      </c>
      <c r="T56" s="18" t="s">
        <v>9</v>
      </c>
      <c r="U56" s="4" t="s">
        <v>9</v>
      </c>
      <c r="V56" s="4" t="s">
        <v>9</v>
      </c>
      <c r="W56" s="4" t="s">
        <v>9</v>
      </c>
      <c r="X56" s="4" t="s">
        <v>9</v>
      </c>
      <c r="Y56" s="15" t="s">
        <v>9</v>
      </c>
      <c r="Z56" s="18" t="s">
        <v>9</v>
      </c>
      <c r="AA56" s="4" t="s">
        <v>9</v>
      </c>
      <c r="AB56" s="4" t="s">
        <v>9</v>
      </c>
      <c r="AC56" s="4" t="s">
        <v>9</v>
      </c>
      <c r="AD56" s="4" t="s">
        <v>9</v>
      </c>
      <c r="AE56" s="15" t="s">
        <v>9</v>
      </c>
      <c r="AF56" s="18" t="s">
        <v>9</v>
      </c>
      <c r="AG56" s="4" t="s">
        <v>9</v>
      </c>
      <c r="AH56" s="4" t="s">
        <v>9</v>
      </c>
      <c r="AI56" s="4" t="s">
        <v>9</v>
      </c>
      <c r="AJ56" s="4" t="s">
        <v>9</v>
      </c>
      <c r="AK56" s="15" t="s">
        <v>9</v>
      </c>
      <c r="AL56" s="14">
        <v>-0.26740000000000003</v>
      </c>
      <c r="AM56" s="3">
        <v>0.20369999999999999</v>
      </c>
      <c r="AN56" s="4">
        <v>0.18940000000000001</v>
      </c>
      <c r="AO56" s="3">
        <v>0.76500000000000001</v>
      </c>
      <c r="AP56" s="3">
        <v>0.51300000000000001</v>
      </c>
      <c r="AQ56" s="19">
        <v>1.141</v>
      </c>
    </row>
    <row r="57" spans="1:43" x14ac:dyDescent="0.3">
      <c r="A57" s="8" t="s">
        <v>73</v>
      </c>
      <c r="B57" s="18"/>
      <c r="C57" s="4" t="s">
        <v>9</v>
      </c>
      <c r="D57" s="4" t="s">
        <v>9</v>
      </c>
      <c r="E57" s="4" t="s">
        <v>9</v>
      </c>
      <c r="F57" s="4" t="s">
        <v>9</v>
      </c>
      <c r="G57" s="15" t="s">
        <v>9</v>
      </c>
      <c r="H57" s="18" t="s">
        <v>9</v>
      </c>
      <c r="I57" s="4" t="s">
        <v>9</v>
      </c>
      <c r="J57" s="4" t="s">
        <v>9</v>
      </c>
      <c r="K57" s="4" t="s">
        <v>9</v>
      </c>
      <c r="L57" s="4" t="s">
        <v>9</v>
      </c>
      <c r="M57" s="15" t="s">
        <v>9</v>
      </c>
      <c r="N57" s="18" t="s">
        <v>9</v>
      </c>
      <c r="O57" s="4" t="s">
        <v>9</v>
      </c>
      <c r="P57" s="4" t="s">
        <v>9</v>
      </c>
      <c r="Q57" s="4" t="s">
        <v>9</v>
      </c>
      <c r="R57" s="4" t="s">
        <v>9</v>
      </c>
      <c r="S57" s="15" t="s">
        <v>9</v>
      </c>
      <c r="T57" s="18" t="s">
        <v>9</v>
      </c>
      <c r="U57" s="4" t="s">
        <v>9</v>
      </c>
      <c r="V57" s="4" t="s">
        <v>9</v>
      </c>
      <c r="W57" s="4" t="s">
        <v>9</v>
      </c>
      <c r="X57" s="4" t="s">
        <v>9</v>
      </c>
      <c r="Y57" s="15" t="s">
        <v>9</v>
      </c>
      <c r="Z57" s="18" t="s">
        <v>9</v>
      </c>
      <c r="AA57" s="4" t="s">
        <v>9</v>
      </c>
      <c r="AB57" s="4" t="s">
        <v>9</v>
      </c>
      <c r="AC57" s="4" t="s">
        <v>9</v>
      </c>
      <c r="AD57" s="4" t="s">
        <v>9</v>
      </c>
      <c r="AE57" s="15" t="s">
        <v>9</v>
      </c>
      <c r="AF57" s="18" t="s">
        <v>9</v>
      </c>
      <c r="AG57" s="4" t="s">
        <v>9</v>
      </c>
      <c r="AH57" s="4" t="s">
        <v>9</v>
      </c>
      <c r="AI57" s="4" t="s">
        <v>9</v>
      </c>
      <c r="AJ57" s="4" t="s">
        <v>9</v>
      </c>
      <c r="AK57" s="15" t="s">
        <v>9</v>
      </c>
      <c r="AL57" s="14">
        <v>0.1183</v>
      </c>
      <c r="AM57" s="3">
        <v>0.23419999999999999</v>
      </c>
      <c r="AN57" s="3">
        <v>0.61350000000000005</v>
      </c>
      <c r="AO57" s="3">
        <v>1.1259999999999999</v>
      </c>
      <c r="AP57" s="3">
        <v>0.71099999999999997</v>
      </c>
      <c r="AQ57" s="19">
        <v>1.7809999999999999</v>
      </c>
    </row>
    <row r="58" spans="1:43" x14ac:dyDescent="0.3">
      <c r="A58" s="11"/>
      <c r="B58" s="20"/>
      <c r="C58" s="21"/>
      <c r="D58" s="21"/>
      <c r="E58" s="21"/>
      <c r="F58" s="21"/>
      <c r="G58" s="22"/>
      <c r="H58" s="20"/>
      <c r="I58" s="21"/>
      <c r="J58" s="21"/>
      <c r="K58" s="21"/>
      <c r="L58" s="21"/>
      <c r="M58" s="22"/>
      <c r="N58" s="20"/>
      <c r="O58" s="21"/>
      <c r="P58" s="21"/>
      <c r="Q58" s="21"/>
      <c r="R58" s="21"/>
      <c r="S58" s="22"/>
      <c r="T58" s="20"/>
      <c r="U58" s="21"/>
      <c r="V58" s="21"/>
      <c r="W58" s="21"/>
      <c r="X58" s="21"/>
      <c r="Y58" s="22"/>
      <c r="Z58" s="20"/>
      <c r="AA58" s="21"/>
      <c r="AB58" s="21"/>
      <c r="AC58" s="21"/>
      <c r="AD58" s="21"/>
      <c r="AE58" s="22"/>
      <c r="AF58" s="20"/>
      <c r="AG58" s="21"/>
      <c r="AH58" s="21"/>
      <c r="AI58" s="21"/>
      <c r="AJ58" s="21"/>
      <c r="AK58" s="22"/>
      <c r="AL58" s="26"/>
      <c r="AM58" s="27"/>
      <c r="AN58" s="27"/>
      <c r="AO58" s="27"/>
      <c r="AP58" s="27"/>
      <c r="AQ58" s="28"/>
    </row>
    <row r="59" spans="1:43" x14ac:dyDescent="0.3">
      <c r="A59" s="36" t="s">
        <v>74</v>
      </c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36"/>
      <c r="AJ59" s="36"/>
      <c r="AK59" s="36"/>
      <c r="AL59" s="36"/>
      <c r="AM59" s="36"/>
      <c r="AN59" s="36"/>
      <c r="AO59" s="36"/>
      <c r="AP59" s="36"/>
      <c r="AQ59" s="37"/>
    </row>
    <row r="60" spans="1:43" x14ac:dyDescent="0.3">
      <c r="A60" s="3"/>
      <c r="B60" s="29" t="s">
        <v>3</v>
      </c>
      <c r="C60" s="30"/>
      <c r="D60" s="4"/>
      <c r="E60" s="4"/>
      <c r="F60" s="4"/>
      <c r="G60" s="15"/>
      <c r="H60" s="29" t="s">
        <v>3</v>
      </c>
      <c r="I60" s="30"/>
      <c r="J60" s="4"/>
      <c r="K60" s="4"/>
      <c r="L60" s="4"/>
      <c r="M60" s="15"/>
      <c r="N60" s="29" t="s">
        <v>3</v>
      </c>
      <c r="O60" s="30"/>
      <c r="P60" s="4"/>
      <c r="Q60" s="4"/>
      <c r="R60" s="4"/>
      <c r="S60" s="15"/>
      <c r="T60" s="29" t="s">
        <v>3</v>
      </c>
      <c r="U60" s="30"/>
      <c r="V60" s="4"/>
      <c r="W60" s="4"/>
      <c r="X60" s="4"/>
      <c r="Y60" s="15"/>
      <c r="Z60" s="29" t="s">
        <v>3</v>
      </c>
      <c r="AA60" s="30"/>
      <c r="AB60" s="4"/>
      <c r="AC60" s="4"/>
      <c r="AD60" s="4"/>
      <c r="AE60" s="15"/>
      <c r="AF60" s="29" t="s">
        <v>3</v>
      </c>
      <c r="AG60" s="30"/>
      <c r="AH60" s="4"/>
      <c r="AI60" s="4"/>
      <c r="AJ60" s="4"/>
      <c r="AK60" s="15"/>
      <c r="AL60" s="29" t="s">
        <v>3</v>
      </c>
      <c r="AM60" s="30"/>
      <c r="AN60" s="3"/>
      <c r="AO60" s="3"/>
      <c r="AP60" s="3"/>
      <c r="AQ60" s="19"/>
    </row>
    <row r="61" spans="1:43" x14ac:dyDescent="0.3">
      <c r="A61" s="9" t="s">
        <v>75</v>
      </c>
      <c r="B61" s="33">
        <v>13293.09</v>
      </c>
      <c r="C61" s="34"/>
      <c r="D61" s="4"/>
      <c r="E61" s="4"/>
      <c r="F61" s="4"/>
      <c r="G61" s="15"/>
      <c r="H61" s="33">
        <v>11482.28</v>
      </c>
      <c r="I61" s="34"/>
      <c r="J61" s="4"/>
      <c r="K61" s="4"/>
      <c r="L61" s="4"/>
      <c r="M61" s="15"/>
      <c r="N61" s="31" t="s">
        <v>78</v>
      </c>
      <c r="O61" s="32"/>
      <c r="P61" s="4"/>
      <c r="Q61" s="4"/>
      <c r="R61" s="4"/>
      <c r="S61" s="15"/>
      <c r="T61" s="31" t="s">
        <v>80</v>
      </c>
      <c r="U61" s="32"/>
      <c r="V61" s="4"/>
      <c r="W61" s="4"/>
      <c r="X61" s="4"/>
      <c r="Y61" s="15"/>
      <c r="Z61" s="31" t="s">
        <v>81</v>
      </c>
      <c r="AA61" s="32"/>
      <c r="AB61" s="4"/>
      <c r="AC61" s="4"/>
      <c r="AD61" s="4"/>
      <c r="AE61" s="15"/>
      <c r="AF61" s="31" t="s">
        <v>82</v>
      </c>
      <c r="AG61" s="32"/>
      <c r="AH61" s="4"/>
      <c r="AI61" s="4"/>
      <c r="AJ61" s="4"/>
      <c r="AK61" s="15"/>
      <c r="AL61" s="31" t="s">
        <v>83</v>
      </c>
      <c r="AM61" s="32"/>
      <c r="AN61" s="3"/>
      <c r="AO61" s="3"/>
      <c r="AP61" s="3"/>
      <c r="AQ61" s="19"/>
    </row>
    <row r="62" spans="1:43" x14ac:dyDescent="0.3">
      <c r="A62" s="9" t="s">
        <v>76</v>
      </c>
      <c r="B62" s="33">
        <v>13297.09</v>
      </c>
      <c r="C62" s="34"/>
      <c r="D62" s="4"/>
      <c r="E62" s="4"/>
      <c r="F62" s="4"/>
      <c r="G62" s="15"/>
      <c r="H62" s="33">
        <v>11490.28</v>
      </c>
      <c r="I62" s="34"/>
      <c r="J62" s="4"/>
      <c r="K62" s="4"/>
      <c r="L62" s="4"/>
      <c r="M62" s="15"/>
      <c r="N62" s="33">
        <v>11423.61</v>
      </c>
      <c r="O62" s="34"/>
      <c r="P62" s="4"/>
      <c r="Q62" s="4"/>
      <c r="R62" s="4"/>
      <c r="S62" s="15"/>
      <c r="T62" s="33">
        <v>11338</v>
      </c>
      <c r="U62" s="34"/>
      <c r="V62" s="4"/>
      <c r="W62" s="4"/>
      <c r="X62" s="4"/>
      <c r="Y62" s="15"/>
      <c r="Z62" s="33">
        <v>11198.01</v>
      </c>
      <c r="AA62" s="34"/>
      <c r="AB62" s="4"/>
      <c r="AC62" s="4"/>
      <c r="AD62" s="4"/>
      <c r="AE62" s="15"/>
      <c r="AF62" s="33">
        <v>11191.15</v>
      </c>
      <c r="AG62" s="34"/>
      <c r="AH62" s="4"/>
      <c r="AI62" s="4"/>
      <c r="AJ62" s="4"/>
      <c r="AK62" s="15"/>
      <c r="AL62" s="33">
        <v>11163.21</v>
      </c>
      <c r="AM62" s="34"/>
      <c r="AN62" s="3"/>
      <c r="AO62" s="3"/>
      <c r="AP62" s="3"/>
      <c r="AQ62" s="19"/>
    </row>
    <row r="63" spans="1:43" x14ac:dyDescent="0.3">
      <c r="A63" s="9" t="s">
        <v>77</v>
      </c>
      <c r="B63" s="33">
        <v>13311.78</v>
      </c>
      <c r="C63" s="34"/>
      <c r="D63" s="4"/>
      <c r="E63" s="4"/>
      <c r="F63" s="4"/>
      <c r="G63" s="15"/>
      <c r="H63" s="33">
        <v>11500.32</v>
      </c>
      <c r="I63" s="34"/>
      <c r="J63" s="4"/>
      <c r="K63" s="4"/>
      <c r="L63" s="4"/>
      <c r="M63" s="15"/>
      <c r="N63" s="33">
        <v>11451.21</v>
      </c>
      <c r="O63" s="34"/>
      <c r="P63" s="4"/>
      <c r="Q63" s="4"/>
      <c r="R63" s="4"/>
      <c r="S63" s="15"/>
      <c r="T63" s="33">
        <v>11403.16</v>
      </c>
      <c r="U63" s="34"/>
      <c r="V63" s="4"/>
      <c r="W63" s="4"/>
      <c r="X63" s="4"/>
      <c r="Y63" s="15"/>
      <c r="Z63" s="33">
        <v>11273.17</v>
      </c>
      <c r="AA63" s="34"/>
      <c r="AB63" s="4"/>
      <c r="AC63" s="4"/>
      <c r="AD63" s="4"/>
      <c r="AE63" s="15"/>
      <c r="AF63" s="33">
        <v>11283.81</v>
      </c>
      <c r="AG63" s="34"/>
      <c r="AH63" s="4"/>
      <c r="AI63" s="4"/>
      <c r="AJ63" s="4"/>
      <c r="AK63" s="15"/>
      <c r="AL63" s="33">
        <v>11283.31</v>
      </c>
      <c r="AM63" s="34"/>
      <c r="AN63" s="3"/>
      <c r="AO63" s="3"/>
      <c r="AP63" s="3"/>
      <c r="AQ63" s="19"/>
    </row>
    <row r="64" spans="1:43" x14ac:dyDescent="0.3">
      <c r="A64" s="8"/>
      <c r="B64" s="18"/>
      <c r="C64" s="4"/>
      <c r="D64" s="4"/>
      <c r="E64" s="4"/>
      <c r="F64" s="4"/>
      <c r="G64" s="15"/>
      <c r="H64" s="18"/>
      <c r="I64" s="4"/>
      <c r="J64" s="4"/>
      <c r="K64" s="4"/>
      <c r="L64" s="4"/>
      <c r="M64" s="15"/>
      <c r="N64" s="18"/>
      <c r="O64" s="4"/>
      <c r="P64" s="4"/>
      <c r="Q64" s="4"/>
      <c r="R64" s="4"/>
      <c r="S64" s="15"/>
      <c r="T64" s="18"/>
      <c r="U64" s="4"/>
      <c r="V64" s="4"/>
      <c r="W64" s="4"/>
      <c r="X64" s="4"/>
      <c r="Y64" s="15"/>
      <c r="Z64" s="14"/>
      <c r="AA64" s="3"/>
      <c r="AB64" s="4"/>
      <c r="AC64" s="3"/>
      <c r="AD64" s="3"/>
      <c r="AE64" s="19"/>
      <c r="AF64" s="14"/>
      <c r="AG64" s="3"/>
      <c r="AH64" s="4"/>
      <c r="AI64" s="3"/>
      <c r="AJ64" s="3"/>
      <c r="AK64" s="19"/>
      <c r="AL64" s="3"/>
      <c r="AM64" s="3"/>
      <c r="AN64" s="4"/>
      <c r="AO64" s="3"/>
      <c r="AP64" s="3"/>
      <c r="AQ64" s="19"/>
    </row>
    <row r="65" spans="1:43" x14ac:dyDescent="0.3">
      <c r="A65" s="36" t="s">
        <v>63</v>
      </c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  <c r="AD65" s="36"/>
      <c r="AE65" s="36"/>
      <c r="AF65" s="36"/>
      <c r="AG65" s="36"/>
      <c r="AH65" s="36"/>
      <c r="AI65" s="36"/>
      <c r="AJ65" s="36"/>
      <c r="AK65" s="36"/>
      <c r="AL65" s="36"/>
      <c r="AM65" s="36"/>
      <c r="AN65" s="36"/>
      <c r="AO65" s="36"/>
      <c r="AP65" s="36"/>
      <c r="AQ65" s="37"/>
    </row>
    <row r="66" spans="1:43" x14ac:dyDescent="0.3">
      <c r="A66" s="3"/>
      <c r="B66" s="13" t="s">
        <v>3</v>
      </c>
      <c r="C66" s="12" t="s">
        <v>4</v>
      </c>
      <c r="D66" s="12" t="s">
        <v>5</v>
      </c>
      <c r="E66" s="38" t="s">
        <v>8</v>
      </c>
      <c r="F66" s="38"/>
      <c r="G66" s="23" t="s">
        <v>14</v>
      </c>
      <c r="H66" s="13" t="s">
        <v>3</v>
      </c>
      <c r="I66" s="12" t="s">
        <v>4</v>
      </c>
      <c r="J66" s="12" t="s">
        <v>5</v>
      </c>
      <c r="K66" s="38" t="s">
        <v>8</v>
      </c>
      <c r="L66" s="38"/>
      <c r="M66" s="23" t="s">
        <v>14</v>
      </c>
      <c r="N66" s="13" t="s">
        <v>3</v>
      </c>
      <c r="O66" s="12" t="s">
        <v>4</v>
      </c>
      <c r="P66" s="12" t="s">
        <v>5</v>
      </c>
      <c r="Q66" s="38" t="s">
        <v>8</v>
      </c>
      <c r="R66" s="38"/>
      <c r="S66" s="23" t="s">
        <v>14</v>
      </c>
      <c r="T66" s="13" t="s">
        <v>3</v>
      </c>
      <c r="U66" s="12" t="s">
        <v>4</v>
      </c>
      <c r="V66" s="12" t="s">
        <v>5</v>
      </c>
      <c r="W66" s="38" t="s">
        <v>8</v>
      </c>
      <c r="X66" s="38"/>
      <c r="Y66" s="23" t="s">
        <v>14</v>
      </c>
      <c r="Z66" s="13" t="s">
        <v>3</v>
      </c>
      <c r="AA66" s="12" t="s">
        <v>4</v>
      </c>
      <c r="AB66" s="12" t="s">
        <v>5</v>
      </c>
      <c r="AC66" s="38" t="s">
        <v>8</v>
      </c>
      <c r="AD66" s="38"/>
      <c r="AE66" s="23" t="s">
        <v>14</v>
      </c>
      <c r="AF66" s="13" t="s">
        <v>3</v>
      </c>
      <c r="AG66" s="12" t="s">
        <v>4</v>
      </c>
      <c r="AH66" s="12" t="s">
        <v>5</v>
      </c>
      <c r="AI66" s="38" t="s">
        <v>8</v>
      </c>
      <c r="AJ66" s="38"/>
      <c r="AK66" s="23" t="s">
        <v>14</v>
      </c>
      <c r="AL66" s="12" t="s">
        <v>3</v>
      </c>
      <c r="AM66" s="12" t="s">
        <v>4</v>
      </c>
      <c r="AN66" s="12" t="s">
        <v>5</v>
      </c>
      <c r="AO66" s="38" t="s">
        <v>8</v>
      </c>
      <c r="AP66" s="38"/>
      <c r="AQ66" s="23" t="s">
        <v>14</v>
      </c>
    </row>
    <row r="67" spans="1:43" x14ac:dyDescent="0.3">
      <c r="A67" s="3" t="s">
        <v>11</v>
      </c>
      <c r="B67" s="18" t="s">
        <v>9</v>
      </c>
      <c r="C67" s="4" t="s">
        <v>9</v>
      </c>
      <c r="D67" s="4" t="s">
        <v>9</v>
      </c>
      <c r="E67" s="4" t="s">
        <v>9</v>
      </c>
      <c r="F67" s="4" t="s">
        <v>9</v>
      </c>
      <c r="G67" s="15" t="s">
        <v>9</v>
      </c>
      <c r="H67" s="14">
        <v>0.82499999999999996</v>
      </c>
      <c r="I67" s="3">
        <v>0.1615</v>
      </c>
      <c r="J67" s="4" t="s">
        <v>7</v>
      </c>
      <c r="K67" s="3">
        <v>0.58160000000000001</v>
      </c>
      <c r="L67" s="3">
        <v>1.2616000000000001</v>
      </c>
      <c r="M67" s="19">
        <f>H67/(H67+3.29)</f>
        <v>0.2004860267314702</v>
      </c>
      <c r="N67" s="14">
        <v>0.85729999999999995</v>
      </c>
      <c r="O67" s="3">
        <v>0.1673</v>
      </c>
      <c r="P67" s="4" t="s">
        <v>7</v>
      </c>
      <c r="Q67" s="3">
        <v>0.60499999999999998</v>
      </c>
      <c r="R67" s="3">
        <v>1.3092999999999999</v>
      </c>
      <c r="S67" s="19">
        <f>N67/(N67+3.29)</f>
        <v>0.20671280109951054</v>
      </c>
      <c r="T67" s="14">
        <v>0.85809999999999997</v>
      </c>
      <c r="U67" s="3">
        <v>0.16750000000000001</v>
      </c>
      <c r="V67" s="4" t="s">
        <v>7</v>
      </c>
      <c r="W67" s="3">
        <v>0.60540000000000005</v>
      </c>
      <c r="X67" s="3">
        <v>1.3107</v>
      </c>
      <c r="Y67" s="19">
        <f>T67/(T67+3.29)</f>
        <v>0.20686579397796578</v>
      </c>
      <c r="Z67" s="14">
        <v>0.9012</v>
      </c>
      <c r="AA67" s="3">
        <v>0.17430000000000001</v>
      </c>
      <c r="AB67" s="4" t="s">
        <v>7</v>
      </c>
      <c r="AC67" s="3">
        <v>0.63780000000000003</v>
      </c>
      <c r="AD67" s="3">
        <v>1.3706</v>
      </c>
      <c r="AE67" s="19">
        <f>Z67/(Z67+3.29)</f>
        <v>0.21502195075396066</v>
      </c>
      <c r="AF67" s="14">
        <v>0.75770000000000004</v>
      </c>
      <c r="AG67" s="3">
        <v>0.15140000000000001</v>
      </c>
      <c r="AH67" s="4" t="s">
        <v>7</v>
      </c>
      <c r="AI67" s="3">
        <v>0.53069999999999995</v>
      </c>
      <c r="AJ67" s="3">
        <v>1.1701999999999999</v>
      </c>
      <c r="AK67" s="19">
        <f>AF67/(AF67+3.29)</f>
        <v>0.18719272673370063</v>
      </c>
      <c r="AL67" s="3">
        <v>0.28760000000000002</v>
      </c>
      <c r="AM67" s="3">
        <v>8.5040000000000004E-2</v>
      </c>
      <c r="AN67" s="4" t="s">
        <v>7</v>
      </c>
      <c r="AO67" s="3">
        <v>0.17349999999999999</v>
      </c>
      <c r="AP67" s="3">
        <v>0.56710000000000005</v>
      </c>
      <c r="AQ67" s="19">
        <f>AL67/(AL67+3.29)</f>
        <v>8.0389087656529523E-2</v>
      </c>
    </row>
    <row r="68" spans="1:43" x14ac:dyDescent="0.3">
      <c r="A68" s="3" t="s">
        <v>12</v>
      </c>
      <c r="B68" s="18" t="s">
        <v>9</v>
      </c>
      <c r="C68" s="4" t="s">
        <v>9</v>
      </c>
      <c r="D68" s="4" t="s">
        <v>9</v>
      </c>
      <c r="E68" s="4" t="s">
        <v>9</v>
      </c>
      <c r="F68" s="4" t="s">
        <v>9</v>
      </c>
      <c r="G68" s="15" t="s">
        <v>9</v>
      </c>
      <c r="H68" s="14">
        <v>0.47860000000000003</v>
      </c>
      <c r="I68" s="3">
        <v>6.7820000000000005E-2</v>
      </c>
      <c r="J68" s="4" t="s">
        <v>7</v>
      </c>
      <c r="K68" s="3">
        <v>0.36919999999999997</v>
      </c>
      <c r="L68" s="3">
        <v>0.6452</v>
      </c>
      <c r="M68" s="19">
        <f>H68/(H68+3.29)</f>
        <v>0.12699676272355781</v>
      </c>
      <c r="N68" s="14">
        <v>0.4904</v>
      </c>
      <c r="O68" s="3">
        <v>6.9150000000000003E-2</v>
      </c>
      <c r="P68" s="4" t="s">
        <v>7</v>
      </c>
      <c r="Q68" s="3">
        <v>0.37880000000000003</v>
      </c>
      <c r="R68" s="3">
        <v>0.66010000000000002</v>
      </c>
      <c r="S68" s="19">
        <f>N68/(N68+3.29)</f>
        <v>0.1297217225690403</v>
      </c>
      <c r="T68" s="14">
        <v>0.49099999999999999</v>
      </c>
      <c r="U68" s="3">
        <v>6.9459999999999994E-2</v>
      </c>
      <c r="V68" s="4" t="s">
        <v>7</v>
      </c>
      <c r="W68" s="3">
        <v>0.379</v>
      </c>
      <c r="X68" s="3">
        <v>0.66159999999999997</v>
      </c>
      <c r="Y68" s="19">
        <f>T68/(T68+3.29)</f>
        <v>0.12985982544300448</v>
      </c>
      <c r="Z68" s="14">
        <v>0.48089999999999999</v>
      </c>
      <c r="AA68" s="3">
        <v>6.8879999999999997E-2</v>
      </c>
      <c r="AB68" s="4" t="s">
        <v>7</v>
      </c>
      <c r="AC68" s="3">
        <v>0.37</v>
      </c>
      <c r="AD68" s="3">
        <v>0.65059999999999996</v>
      </c>
      <c r="AE68" s="19">
        <f>Z68/(Z68+3.29)</f>
        <v>0.1275292370521626</v>
      </c>
      <c r="AF68" s="14">
        <v>0.45419999999999999</v>
      </c>
      <c r="AG68" s="3">
        <v>6.5670000000000006E-2</v>
      </c>
      <c r="AH68" s="4" t="s">
        <v>7</v>
      </c>
      <c r="AI68" s="3">
        <v>0.34870000000000001</v>
      </c>
      <c r="AJ68" s="3">
        <v>0.61639999999999995</v>
      </c>
      <c r="AK68" s="19">
        <f>AF68/(AF68+3.29)</f>
        <v>0.12130762245606537</v>
      </c>
      <c r="AL68" s="3">
        <v>0.46739999999999998</v>
      </c>
      <c r="AM68" s="3">
        <v>6.8220000000000003E-2</v>
      </c>
      <c r="AN68" s="4" t="s">
        <v>7</v>
      </c>
      <c r="AO68" s="3">
        <v>0.3579</v>
      </c>
      <c r="AP68" s="3">
        <v>0.63619999999999999</v>
      </c>
      <c r="AQ68" s="19">
        <f>AL68/(AL68+3.29)</f>
        <v>0.12439452813115451</v>
      </c>
    </row>
    <row r="69" spans="1:43" x14ac:dyDescent="0.3">
      <c r="A69" s="3"/>
      <c r="B69" s="42" t="s">
        <v>15</v>
      </c>
      <c r="C69" s="30"/>
      <c r="D69" s="12" t="s">
        <v>5</v>
      </c>
      <c r="E69" s="3"/>
      <c r="F69" s="3"/>
      <c r="G69" s="19"/>
      <c r="H69" s="42" t="s">
        <v>15</v>
      </c>
      <c r="I69" s="30"/>
      <c r="J69" s="12" t="s">
        <v>5</v>
      </c>
      <c r="K69" s="3"/>
      <c r="L69" s="3"/>
      <c r="M69" s="19"/>
      <c r="N69" s="42" t="s">
        <v>15</v>
      </c>
      <c r="O69" s="30"/>
      <c r="P69" s="12" t="s">
        <v>5</v>
      </c>
      <c r="Q69" s="3"/>
      <c r="R69" s="3"/>
      <c r="S69" s="19"/>
      <c r="T69" s="42" t="s">
        <v>15</v>
      </c>
      <c r="U69" s="40"/>
      <c r="V69" s="12" t="s">
        <v>5</v>
      </c>
      <c r="W69" s="3"/>
      <c r="X69" s="3"/>
      <c r="Y69" s="19"/>
      <c r="Z69" s="42" t="s">
        <v>15</v>
      </c>
      <c r="AA69" s="40"/>
      <c r="AB69" s="12" t="s">
        <v>5</v>
      </c>
      <c r="AC69" s="3"/>
      <c r="AD69" s="3"/>
      <c r="AE69" s="19"/>
      <c r="AF69" s="42" t="s">
        <v>15</v>
      </c>
      <c r="AG69" s="40"/>
      <c r="AH69" s="12" t="s">
        <v>5</v>
      </c>
      <c r="AI69" s="3"/>
      <c r="AJ69" s="3"/>
      <c r="AK69" s="19"/>
      <c r="AL69" s="40" t="s">
        <v>15</v>
      </c>
      <c r="AM69" s="40"/>
      <c r="AN69" s="12" t="s">
        <v>5</v>
      </c>
      <c r="AO69" s="3"/>
      <c r="AP69" s="3"/>
      <c r="AQ69" s="19"/>
    </row>
    <row r="70" spans="1:43" x14ac:dyDescent="0.3">
      <c r="A70" s="3" t="s">
        <v>13</v>
      </c>
      <c r="B70" s="31" t="s">
        <v>9</v>
      </c>
      <c r="C70" s="32"/>
      <c r="D70" s="4" t="s">
        <v>9</v>
      </c>
      <c r="E70" s="3"/>
      <c r="F70" s="3"/>
      <c r="G70" s="19"/>
      <c r="H70" s="43">
        <v>13224</v>
      </c>
      <c r="I70" s="41"/>
      <c r="J70" s="4" t="s">
        <v>7</v>
      </c>
      <c r="K70" s="3"/>
      <c r="L70" s="3"/>
      <c r="M70" s="19"/>
      <c r="N70" s="43">
        <v>13144</v>
      </c>
      <c r="O70" s="41"/>
      <c r="P70" s="4" t="s">
        <v>7</v>
      </c>
      <c r="Q70" s="3"/>
      <c r="R70" s="3"/>
      <c r="S70" s="19"/>
      <c r="T70" s="43">
        <v>12996</v>
      </c>
      <c r="U70" s="41"/>
      <c r="V70" s="4" t="s">
        <v>7</v>
      </c>
      <c r="W70" s="3"/>
      <c r="X70" s="3"/>
      <c r="Y70" s="19"/>
      <c r="Z70" s="43">
        <v>12836</v>
      </c>
      <c r="AA70" s="41"/>
      <c r="AB70" s="4" t="s">
        <v>7</v>
      </c>
      <c r="AC70" s="3"/>
      <c r="AD70" s="3"/>
      <c r="AE70" s="19"/>
      <c r="AF70" s="43">
        <v>12611</v>
      </c>
      <c r="AG70" s="41"/>
      <c r="AH70" s="4" t="s">
        <v>7</v>
      </c>
      <c r="AI70" s="3"/>
      <c r="AJ70" s="3"/>
      <c r="AK70" s="19"/>
      <c r="AL70" s="41">
        <v>11839</v>
      </c>
      <c r="AM70" s="41"/>
      <c r="AN70" s="4" t="s">
        <v>7</v>
      </c>
      <c r="AO70" s="3"/>
      <c r="AP70" s="3"/>
      <c r="AQ70" s="19"/>
    </row>
  </sheetData>
  <mergeCells count="65">
    <mergeCell ref="H70:I70"/>
    <mergeCell ref="H69:I69"/>
    <mergeCell ref="E66:F66"/>
    <mergeCell ref="B69:C69"/>
    <mergeCell ref="B70:C70"/>
    <mergeCell ref="F2:G2"/>
    <mergeCell ref="B1:G1"/>
    <mergeCell ref="H1:M1"/>
    <mergeCell ref="L2:M2"/>
    <mergeCell ref="K66:L66"/>
    <mergeCell ref="T1:Y1"/>
    <mergeCell ref="X2:Y2"/>
    <mergeCell ref="W66:X66"/>
    <mergeCell ref="T69:U69"/>
    <mergeCell ref="T70:U70"/>
    <mergeCell ref="N1:S1"/>
    <mergeCell ref="R2:S2"/>
    <mergeCell ref="Q66:R66"/>
    <mergeCell ref="N69:O69"/>
    <mergeCell ref="N70:O70"/>
    <mergeCell ref="A59:AQ59"/>
    <mergeCell ref="B61:C61"/>
    <mergeCell ref="B62:C62"/>
    <mergeCell ref="B63:C63"/>
    <mergeCell ref="B60:C60"/>
    <mergeCell ref="H60:I60"/>
    <mergeCell ref="H61:I61"/>
    <mergeCell ref="H62:I62"/>
    <mergeCell ref="H63:I63"/>
    <mergeCell ref="N61:O61"/>
    <mergeCell ref="N62:O62"/>
    <mergeCell ref="AL1:AQ1"/>
    <mergeCell ref="AP2:AQ2"/>
    <mergeCell ref="AO66:AP66"/>
    <mergeCell ref="AL69:AM69"/>
    <mergeCell ref="AL70:AM70"/>
    <mergeCell ref="A65:AQ65"/>
    <mergeCell ref="Z1:AE1"/>
    <mergeCell ref="AD2:AE2"/>
    <mergeCell ref="AC66:AD66"/>
    <mergeCell ref="Z69:AA69"/>
    <mergeCell ref="Z70:AA70"/>
    <mergeCell ref="AF1:AK1"/>
    <mergeCell ref="AJ2:AK2"/>
    <mergeCell ref="AI66:AJ66"/>
    <mergeCell ref="AF69:AG69"/>
    <mergeCell ref="AF70:AG70"/>
    <mergeCell ref="Z60:AA60"/>
    <mergeCell ref="Z61:AA61"/>
    <mergeCell ref="Z62:AA62"/>
    <mergeCell ref="Z63:AA63"/>
    <mergeCell ref="N63:O63"/>
    <mergeCell ref="N60:O60"/>
    <mergeCell ref="T60:U60"/>
    <mergeCell ref="T61:U61"/>
    <mergeCell ref="T62:U62"/>
    <mergeCell ref="T63:U63"/>
    <mergeCell ref="AF60:AG60"/>
    <mergeCell ref="AF61:AG61"/>
    <mergeCell ref="AF62:AG62"/>
    <mergeCell ref="AF63:AG63"/>
    <mergeCell ref="AL60:AM60"/>
    <mergeCell ref="AL61:AM61"/>
    <mergeCell ref="AL62:AM62"/>
    <mergeCell ref="AL63:AM6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be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oben</dc:creator>
  <cp:lastModifiedBy>Matthias Hoben</cp:lastModifiedBy>
  <dcterms:created xsi:type="dcterms:W3CDTF">2017-08-17T18:20:28Z</dcterms:created>
  <dcterms:modified xsi:type="dcterms:W3CDTF">2019-04-08T22:01:16Z</dcterms:modified>
</cp:coreProperties>
</file>